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202300"/>
  <mc:AlternateContent xmlns:mc="http://schemas.openxmlformats.org/markup-compatibility/2006">
    <mc:Choice Requires="x15">
      <x15ac:absPath xmlns:x15ac="http://schemas.microsoft.com/office/spreadsheetml/2010/11/ac" url="https://flinders-my.sharepoint.com/personal/ryan0389_flinders_edu_au/Documents/MOG/Manuscripts/TaxSEA manuscript/Draft to share with co-authors 24102024/"/>
    </mc:Choice>
  </mc:AlternateContent>
  <xr:revisionPtr revIDLastSave="150" documentId="8_{09EA4664-3B28-CA4C-909D-9DC7550DC607}" xr6:coauthVersionLast="47" xr6:coauthVersionMax="47" xr10:uidLastSave="{C0E2B089-5419-624A-8190-E8F4490B3C2F}"/>
  <bookViews>
    <workbookView xWindow="0" yWindow="760" windowWidth="30240" windowHeight="17680" activeTab="1" xr2:uid="{3CCC0B2F-800E-4447-8880-2EDB3D5F2B5B}"/>
  </bookViews>
  <sheets>
    <sheet name="Table S1" sheetId="1" r:id="rId1"/>
    <sheet name="Table S2" sheetId="3" r:id="rId2"/>
    <sheet name="Table S3" sheetId="2" r:id="rId3"/>
    <sheet name="Table S4" sheetId="4" r:id="rId4"/>
  </sheets>
  <definedNames>
    <definedName name="_xlnm._FilterDatabase" localSheetId="1" hidden="1">'Table S2'!$A$3:$F$3</definedName>
  </definedNames>
  <calcPr calcId="191029" refMode="R1C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61" uniqueCount="410">
  <si>
    <t>baseMean</t>
  </si>
  <si>
    <t>log2FoldChange</t>
  </si>
  <si>
    <t>lfcSE</t>
  </si>
  <si>
    <t>stat</t>
  </si>
  <si>
    <t>pvalue</t>
  </si>
  <si>
    <t>padj</t>
  </si>
  <si>
    <t>Bacteroides_vulgatus</t>
  </si>
  <si>
    <t>Bacteroides_uniformis</t>
  </si>
  <si>
    <t>Bacteroides_thetaiotaomicron</t>
  </si>
  <si>
    <t>Faecalibacterium_prausnitzii</t>
  </si>
  <si>
    <t>Roseburia_faecis</t>
  </si>
  <si>
    <t>Bacteroides_caccae</t>
  </si>
  <si>
    <t>Clostridium_clostridioforme</t>
  </si>
  <si>
    <t>Bacteroides_fragilis</t>
  </si>
  <si>
    <t>Fusicatenibacter_saccharivorans</t>
  </si>
  <si>
    <t>Flavonifractor_plautii</t>
  </si>
  <si>
    <t>Dialister_invisus</t>
  </si>
  <si>
    <t>Ruminococcus_bicirculans</t>
  </si>
  <si>
    <t>Blautia_sp_CAG_257</t>
  </si>
  <si>
    <t>Ruminococcus_gnavus</t>
  </si>
  <si>
    <t>Dorea_longicatena</t>
  </si>
  <si>
    <t>Eubacterium_hallii</t>
  </si>
  <si>
    <t>Clostridium_bolteae</t>
  </si>
  <si>
    <t>Eubacterium_sp_CAG_38</t>
  </si>
  <si>
    <t>Clostridium_saccharolyticum</t>
  </si>
  <si>
    <t>Intestinimonas_butyriciproducens</t>
  </si>
  <si>
    <t>Clostridiales_bacterium_1_7_47FAA</t>
  </si>
  <si>
    <t>Anaerostipes_hadrus</t>
  </si>
  <si>
    <t>Anaerotignum_lactatifermentans</t>
  </si>
  <si>
    <t>Ruthenibacterium_lactatiformans</t>
  </si>
  <si>
    <t>Lawsonibacter_asaccharolyticus</t>
  </si>
  <si>
    <t>Clostridium_asparagiforme</t>
  </si>
  <si>
    <t>Clostridium_bolteae_CAG_59</t>
  </si>
  <si>
    <t>Clostridium_symbiosum</t>
  </si>
  <si>
    <t>Anaerotruncus_colihominis</t>
  </si>
  <si>
    <t>Agathobaculum_butyriciproducens</t>
  </si>
  <si>
    <t>Escherichia_coli</t>
  </si>
  <si>
    <t>Eisenbergiella_massiliensis</t>
  </si>
  <si>
    <t>Clostridium_citroniae</t>
  </si>
  <si>
    <t>Bacteroides_stercoris</t>
  </si>
  <si>
    <t>Monoglobus_pectinilyticus</t>
  </si>
  <si>
    <t>Alistipes_putredinis</t>
  </si>
  <si>
    <t>Parabacteroides_distasonis</t>
  </si>
  <si>
    <t>Roseburia_hominis</t>
  </si>
  <si>
    <t>Bifidobacterium_longum</t>
  </si>
  <si>
    <t>Eubacterium_siraeum</t>
  </si>
  <si>
    <t>Parabacteroides_merdae</t>
  </si>
  <si>
    <t>Roseburia_inulinivorans</t>
  </si>
  <si>
    <t>Gordonibacter_pamelaeae</t>
  </si>
  <si>
    <t>Bacteroides_cellulosilyticus</t>
  </si>
  <si>
    <t>Bacteroides_ovatus</t>
  </si>
  <si>
    <t>Blautia_wexlerae</t>
  </si>
  <si>
    <t>Bifidobacterium_adolescentis</t>
  </si>
  <si>
    <t>Firmicutes_bacterium_CAG_424</t>
  </si>
  <si>
    <t>Eubacterium_eligens</t>
  </si>
  <si>
    <t>Clostridium_leptum</t>
  </si>
  <si>
    <t>Adlercreutzia_equolifaciens</t>
  </si>
  <si>
    <t>Eggerthella_lenta</t>
  </si>
  <si>
    <t>Asaccharobacter_celatus</t>
  </si>
  <si>
    <t>Bacteroides_xylanisolvens</t>
  </si>
  <si>
    <t>Bacteroides_dorei</t>
  </si>
  <si>
    <t>Clostridium_lavalense</t>
  </si>
  <si>
    <t>Eubacterium_rectale</t>
  </si>
  <si>
    <t>Akkermansia_muciniphila</t>
  </si>
  <si>
    <t>Acidaminococcus_intestini</t>
  </si>
  <si>
    <t>Anaerotruncus_sp_CAG_528</t>
  </si>
  <si>
    <t>Ruminococcus_torques</t>
  </si>
  <si>
    <t>Bacteroides_salyersiae</t>
  </si>
  <si>
    <t>Parabacteroides_johnsonii</t>
  </si>
  <si>
    <t>Sellimonas_intestinalis</t>
  </si>
  <si>
    <t>Bacteroides_faecis</t>
  </si>
  <si>
    <t>Roseburia_intestinalis</t>
  </si>
  <si>
    <t>Collinsella_aerofaciens</t>
  </si>
  <si>
    <t>Bacteroides_intestinalis</t>
  </si>
  <si>
    <t>Bacteroides_faecis_CAG_32</t>
  </si>
  <si>
    <t>Ruminococcus_lactaris</t>
  </si>
  <si>
    <t>Prevotella_copri</t>
  </si>
  <si>
    <t>Erysipelothrix_larvae</t>
  </si>
  <si>
    <t>Eisenbergiella_tayi</t>
  </si>
  <si>
    <t>Klebsiella_pneumoniae</t>
  </si>
  <si>
    <t>Proteus_mirabilis</t>
  </si>
  <si>
    <t>Intestinibacter_bartlettii</t>
  </si>
  <si>
    <t>Erysipelatoclostridium_ramosum</t>
  </si>
  <si>
    <t>Bacteroides_sp_43_108</t>
  </si>
  <si>
    <t>Blautia_producta</t>
  </si>
  <si>
    <t>Barnesiella_intestinihominis</t>
  </si>
  <si>
    <t>Tyzzerella_nexilis</t>
  </si>
  <si>
    <t>Ruminococcus_obeum_CAG_39</t>
  </si>
  <si>
    <t>Blautia_obeum</t>
  </si>
  <si>
    <t>Clostridium_scindens</t>
  </si>
  <si>
    <t>Bacteroides_finegoldii</t>
  </si>
  <si>
    <t>Parasutterella_excrementihominis</t>
  </si>
  <si>
    <t>Phascolarctobacterium_faecium</t>
  </si>
  <si>
    <t>Lachnospira_pectinoschiza</t>
  </si>
  <si>
    <t>Clostridium_sp_CAG_58</t>
  </si>
  <si>
    <t>Bilophila_wadsworthia</t>
  </si>
  <si>
    <t>Turicimonas_muris</t>
  </si>
  <si>
    <t>Proteobacteria_bacterium_CAG_139</t>
  </si>
  <si>
    <t>Anaeromassilibacillus_sp_An250</t>
  </si>
  <si>
    <t>Hungatella_hathewayi</t>
  </si>
  <si>
    <t>Alistipes_finegoldii</t>
  </si>
  <si>
    <t>Ruminococcus_bromii</t>
  </si>
  <si>
    <t>Odoribacter_splanchnicus</t>
  </si>
  <si>
    <t>Butyricimonas_virosa</t>
  </si>
  <si>
    <t>Oscillibacter_sp_CAG_241</t>
  </si>
  <si>
    <t>Alistipes_indistinctus</t>
  </si>
  <si>
    <t>Coprococcus_comes</t>
  </si>
  <si>
    <t>Blautia_hydrogenotrophica</t>
  </si>
  <si>
    <t>Lachnoclostridium_sp_An181</t>
  </si>
  <si>
    <t>Gemmiger_formicilis</t>
  </si>
  <si>
    <t>Holdemania_filiformis</t>
  </si>
  <si>
    <t>Firmicutes_bacterium_CAG_83</t>
  </si>
  <si>
    <t>Dorea_formicigenerans</t>
  </si>
  <si>
    <t>Collinsella_intestinalis</t>
  </si>
  <si>
    <t>Candidatus_Stoquefichus_sp_KLE1796</t>
  </si>
  <si>
    <t>Oscillibacter_sp_57_20</t>
  </si>
  <si>
    <t>Gemmiger_sp_An87</t>
  </si>
  <si>
    <t>Firmicutes_bacterium_CAG_94</t>
  </si>
  <si>
    <t>Lachnoclostridium_sp_An138</t>
  </si>
  <si>
    <t>Harryflintia_acetispora</t>
  </si>
  <si>
    <t>Dielma_fastidiosa</t>
  </si>
  <si>
    <t>Roseburia_sp_CAG_471</t>
  </si>
  <si>
    <t>Streptococcus_thermophilus</t>
  </si>
  <si>
    <t>Clostridium_innocuum</t>
  </si>
  <si>
    <t>Prevotella_buccae</t>
  </si>
  <si>
    <t>Haemophilus_parainfluenzae</t>
  </si>
  <si>
    <t>Veillonella_dispar</t>
  </si>
  <si>
    <t>Dorea_sp_CAG_317</t>
  </si>
  <si>
    <t>Veillonella_parvula</t>
  </si>
  <si>
    <t>Veillonella_infantium</t>
  </si>
  <si>
    <t>Proteus_hauseri</t>
  </si>
  <si>
    <t>Clostridium_spiroforme</t>
  </si>
  <si>
    <t>Streptococcus_salivarius</t>
  </si>
  <si>
    <t>Clostridium_aldenense</t>
  </si>
  <si>
    <t>Veillonella_atypica</t>
  </si>
  <si>
    <t>Blautia_hansenii</t>
  </si>
  <si>
    <t>Eubacterium_sp_OM08_24</t>
  </si>
  <si>
    <t>Bacteroides_plebeius</t>
  </si>
  <si>
    <t>Paraprevotella_xylaniphila</t>
  </si>
  <si>
    <t>Parabacteroides_sp_CAG_409</t>
  </si>
  <si>
    <t>Bacteroides_eggerthii</t>
  </si>
  <si>
    <t>Alistipes_shahii</t>
  </si>
  <si>
    <t>Butyricimonas_synergistica</t>
  </si>
  <si>
    <t>Haemophilus_sp_HMSC71H05</t>
  </si>
  <si>
    <t>Desulfovibrio_piger</t>
  </si>
  <si>
    <t>Clostridium_sp_CAG_242</t>
  </si>
  <si>
    <t>Eubacterium_ramulus</t>
  </si>
  <si>
    <t>Coprobacter_fastidiosus</t>
  </si>
  <si>
    <t>Pseudoflavonifractor_sp_An184</t>
  </si>
  <si>
    <t>Clostridiales_bacterium_CHKCI006</t>
  </si>
  <si>
    <t>Christensenella_minuta</t>
  </si>
  <si>
    <t>Lactobacillus_rogosae</t>
  </si>
  <si>
    <t>Bifidobacterium_catenulatum</t>
  </si>
  <si>
    <t>Bacteroides_massiliensis</t>
  </si>
  <si>
    <t>Streptococcus_parasanguinis</t>
  </si>
  <si>
    <t>Slackia_isoflavoniconvertens</t>
  </si>
  <si>
    <t>Alistipes_inops</t>
  </si>
  <si>
    <t>Haemophilus_pittmaniae</t>
  </si>
  <si>
    <t>Absiella_dolichum</t>
  </si>
  <si>
    <t>Eubacterium_dolichum_CAG_375</t>
  </si>
  <si>
    <t>Turicibacter_sanguinis</t>
  </si>
  <si>
    <t>Ruminococcaceae_bacterium_D16</t>
  </si>
  <si>
    <t>Aeriscardovia_aeriphila</t>
  </si>
  <si>
    <t>Veillonella_sp_T11011_6</t>
  </si>
  <si>
    <t>Firmicutes_bacterium_CAG_145</t>
  </si>
  <si>
    <t>Klebsiella_variicola</t>
  </si>
  <si>
    <t>Klebsiella_quasipneumoniae</t>
  </si>
  <si>
    <t>Enterobacter_cloacae_complex</t>
  </si>
  <si>
    <t>Bacteroides_galacturonicus</t>
  </si>
  <si>
    <t>Pseudomonas_aeruginosa_group</t>
  </si>
  <si>
    <t>Methanobrevibacter_smithii</t>
  </si>
  <si>
    <t>Clostridium_sp_CAG_299</t>
  </si>
  <si>
    <t>Porphyromonas_asaccharolytica</t>
  </si>
  <si>
    <t>Clostridium_perfringens</t>
  </si>
  <si>
    <t>Clostridium_paraputrificum</t>
  </si>
  <si>
    <t>Lactobacillus_fermentum</t>
  </si>
  <si>
    <t>Prevotella_sp_CAG_279</t>
  </si>
  <si>
    <t>Fusobacterium_ulcerans</t>
  </si>
  <si>
    <t>Eubacterium_ventriosum</t>
  </si>
  <si>
    <t>Bifidobacterium_bifidum</t>
  </si>
  <si>
    <t>Bifidobacterium_breve</t>
  </si>
  <si>
    <t>Prevotella_sp_CAG_891</t>
  </si>
  <si>
    <t>Bifidobacterium_pseudocatenulatum</t>
  </si>
  <si>
    <t>Klebsiella_oxytoca</t>
  </si>
  <si>
    <t>Citrobacter_freundii</t>
  </si>
  <si>
    <t>Citrobacter_braakii</t>
  </si>
  <si>
    <t>Bifidobacterium_animalis</t>
  </si>
  <si>
    <t>Citrobacter_youngae</t>
  </si>
  <si>
    <t>Lactobacillus_acidophilus</t>
  </si>
  <si>
    <t>Bifidobacterium_dentium</t>
  </si>
  <si>
    <t>Clostridium_neonatale</t>
  </si>
  <si>
    <t>Clostridioides_difficile</t>
  </si>
  <si>
    <t>Enterococcus_faecium</t>
  </si>
  <si>
    <t>Morganella_morganii</t>
  </si>
  <si>
    <t>Streptococcus_oralis</t>
  </si>
  <si>
    <t>Klebsiella_michiganensis</t>
  </si>
  <si>
    <t>Bacteroides_nordii</t>
  </si>
  <si>
    <t>Kluyvera_ascorbata</t>
  </si>
  <si>
    <t>Pseudoflavonifractor_capillosus</t>
  </si>
  <si>
    <t>Ruminococcaceae_bacterium_D5</t>
  </si>
  <si>
    <t>Roseburia_sp_CAG_303</t>
  </si>
  <si>
    <t>Coprococcus_eutactus</t>
  </si>
  <si>
    <t>Eubacterium_sp_CAG_251</t>
  </si>
  <si>
    <t>Eubacterium_sp_CAG_180</t>
  </si>
  <si>
    <t>Eubacterium_sp_CAG_274</t>
  </si>
  <si>
    <t>Cutibacterium_acnes</t>
  </si>
  <si>
    <t>Dialister_sp_CAG_357</t>
  </si>
  <si>
    <t>Bacteroides_oleiciplenus</t>
  </si>
  <si>
    <t>Coprobacter_secundus</t>
  </si>
  <si>
    <t>Desulfovibrionaceae_bacterium</t>
  </si>
  <si>
    <t>Massiliomicrobiota_timonensis</t>
  </si>
  <si>
    <t>Streptococcus_vestibularis</t>
  </si>
  <si>
    <t>Clostridium_sp_CAG_411</t>
  </si>
  <si>
    <t>Megamonas_funiformis</t>
  </si>
  <si>
    <t>Megamonas_hypermegale</t>
  </si>
  <si>
    <t>Bacteroides_coprocola</t>
  </si>
  <si>
    <t>Megamonas_funiformis_CAG_377</t>
  </si>
  <si>
    <t>Paraprevotella_clara</t>
  </si>
  <si>
    <t>Streptococcus_gordonii</t>
  </si>
  <si>
    <t>Coprobacillus_cateniformis</t>
  </si>
  <si>
    <t>Prevotella_buccalis</t>
  </si>
  <si>
    <t>Clostridium_disporicum</t>
  </si>
  <si>
    <t>Ruminococcus_sp_CAG_330</t>
  </si>
  <si>
    <t>Aggregatibacter_segnis</t>
  </si>
  <si>
    <t>Fusobacterium_nucleatum</t>
  </si>
  <si>
    <t>Allisonella_histaminiformans</t>
  </si>
  <si>
    <t>Prevotella_bivia</t>
  </si>
  <si>
    <t>Ruminococcus_callidus</t>
  </si>
  <si>
    <t>Holdemanella_biformis</t>
  </si>
  <si>
    <t>Citrobacter_amalonaticus</t>
  </si>
  <si>
    <t>Megasphaera_micronuciformis</t>
  </si>
  <si>
    <t>Anaerostipes_caccae</t>
  </si>
  <si>
    <t>Coprococcus_catus</t>
  </si>
  <si>
    <t>Prevotella_disiens</t>
  </si>
  <si>
    <t>Porphyromonas_uenonis</t>
  </si>
  <si>
    <t>Bacteroides_sp_CAG_144</t>
  </si>
  <si>
    <t>Eubacterium_sp_An11</t>
  </si>
  <si>
    <t>Blautia_coccoides</t>
  </si>
  <si>
    <t>Oxalobacter_formigenes</t>
  </si>
  <si>
    <t>Olsenella_scatoligenes</t>
  </si>
  <si>
    <t>Dialister_pneumosintes</t>
  </si>
  <si>
    <t>Megasphaera_sp_DISK_18</t>
  </si>
  <si>
    <t>Clostridium_sp_CAG_167</t>
  </si>
  <si>
    <t>Alistipes_onderdonkii</t>
  </si>
  <si>
    <t>Coprobacter_sp</t>
  </si>
  <si>
    <t>Parabacteroides_goldsteinii</t>
  </si>
  <si>
    <t>Roseburia_sp_CAG_182</t>
  </si>
  <si>
    <t>Firmicutes_bacterium_CAG_110</t>
  </si>
  <si>
    <t>Prevotella_sp_885</t>
  </si>
  <si>
    <t>Parvimonas_micra</t>
  </si>
  <si>
    <t>Campylobacter_concisus</t>
  </si>
  <si>
    <t>Megasphaera_sp_MJR8396C</t>
  </si>
  <si>
    <t>Cloacibacillus_porcorum</t>
  </si>
  <si>
    <t>Desulfovibrio_fairfieldensis</t>
  </si>
  <si>
    <t>Phascolarctobacterium_sp_CAG_266</t>
  </si>
  <si>
    <t>Roseburia_sp_CAG_309</t>
  </si>
  <si>
    <t>Flavonifractor_sp_An10</t>
  </si>
  <si>
    <t>Victivallis_vadensis</t>
  </si>
  <si>
    <t>Firmicutes_bacterium_CAG_95</t>
  </si>
  <si>
    <t>Enorma_massiliensis</t>
  </si>
  <si>
    <t>Citrobacter_pasteurii</t>
  </si>
  <si>
    <t>Enterococcus_faecalis</t>
  </si>
  <si>
    <t>Streptococcus_mitis</t>
  </si>
  <si>
    <t>Butyricicoccus_pullicaecorum</t>
  </si>
  <si>
    <t>Prevotella_corporis</t>
  </si>
  <si>
    <t>Lachnoclostridium_sp_An131</t>
  </si>
  <si>
    <t>Lachnoclostridium_sp_An118</t>
  </si>
  <si>
    <t>Veillonella_rogosae</t>
  </si>
  <si>
    <t>Anaerofilum_sp_An201</t>
  </si>
  <si>
    <t>Romboutsia_ilealis</t>
  </si>
  <si>
    <t>Clostridium_sp_CAG_253</t>
  </si>
  <si>
    <t>Streptococcus_lutetiensis</t>
  </si>
  <si>
    <t>Rothia_mucilaginosa</t>
  </si>
  <si>
    <t>Veillonella_tobetsuensis</t>
  </si>
  <si>
    <t>Streptococcus_sp_A12</t>
  </si>
  <si>
    <t>Candidatus_Methanomassiliicoccus_intestinalis</t>
  </si>
  <si>
    <t>Candidatus_Gastranaerophilales_bacterium</t>
  </si>
  <si>
    <t>Dysgonomonas_mossii</t>
  </si>
  <si>
    <t>Firmicutes_bacterium_CAG_646</t>
  </si>
  <si>
    <t>Lactobacillus_paragasseri</t>
  </si>
  <si>
    <t>Lactobacillus_gasseri</t>
  </si>
  <si>
    <t>Peptostreptococcus_anaerobius</t>
  </si>
  <si>
    <t>Lactococcus_lactis</t>
  </si>
  <si>
    <t>Odoribacter_laneus</t>
  </si>
  <si>
    <t>Haemophilus_sputorum</t>
  </si>
  <si>
    <t>Prevotella_stercorea</t>
  </si>
  <si>
    <t>Phascolarctobacterium_succinatutens</t>
  </si>
  <si>
    <t>Prevotella_sp_AM42_24</t>
  </si>
  <si>
    <t>Prevotella_timonensis</t>
  </si>
  <si>
    <t>Butyrivibrio_crossotus</t>
  </si>
  <si>
    <t>Lactobacillus_ruminis</t>
  </si>
  <si>
    <t>Eikenella_corrodens</t>
  </si>
  <si>
    <t>Lachnospiraceae_bacterium_2_1_46FAA</t>
  </si>
  <si>
    <t>Veillonella_sp_CAG_933</t>
  </si>
  <si>
    <t>Lactobacillus_rhamnosus</t>
  </si>
  <si>
    <t>Enterococcus_avium</t>
  </si>
  <si>
    <t>Enterococcus_casseliflavus</t>
  </si>
  <si>
    <t>Bifidobacterium_pullorum</t>
  </si>
  <si>
    <t>Enterococcus_gallinarum</t>
  </si>
  <si>
    <t>Porphyromonas_sp_HMSC065F10</t>
  </si>
  <si>
    <t>Citrobacter_werkmanii</t>
  </si>
  <si>
    <t>Catenibacterium_mitsuokai</t>
  </si>
  <si>
    <t>Streptococcus_infantis</t>
  </si>
  <si>
    <t>Clostridium_cadaveris</t>
  </si>
  <si>
    <t>Butyrivibrio_sp_CAG_318</t>
  </si>
  <si>
    <t>Dysgonomonas_gadei</t>
  </si>
  <si>
    <t>Bacteroides_fluxus</t>
  </si>
  <si>
    <t>Citrobacter_farmeri</t>
  </si>
  <si>
    <t>Sanguibacteroides_justesenii</t>
  </si>
  <si>
    <t>Prevotella_sp_CAG_1185</t>
  </si>
  <si>
    <t>Proteus_penneri</t>
  </si>
  <si>
    <t>Faecalitalea_cylindroides</t>
  </si>
  <si>
    <t>Bacteroides_clarus</t>
  </si>
  <si>
    <t>Alistipes_timonensis</t>
  </si>
  <si>
    <t>Mitsuokella_jalaludinii</t>
  </si>
  <si>
    <t>Mitsuokella_multacida</t>
  </si>
  <si>
    <t>Dysgonomonas_sp_37_18</t>
  </si>
  <si>
    <t>Bacteroides_sartorii</t>
  </si>
  <si>
    <t>Species</t>
  </si>
  <si>
    <t>Bacteroides_sp_OM05_12</t>
  </si>
  <si>
    <t>Parabacteroides_sp_426_9</t>
  </si>
  <si>
    <t>Pyramidobacter_piscolens</t>
  </si>
  <si>
    <t>Parabacteroides_gordonii</t>
  </si>
  <si>
    <t>Bacteroides_faecichinchillae</t>
  </si>
  <si>
    <t>Clostridium_sp_chh4_2</t>
  </si>
  <si>
    <t>Fretibacterium_fastidiosum</t>
  </si>
  <si>
    <t>Collinsella_massiliensis</t>
  </si>
  <si>
    <t>Bacteroides_sp_D2</t>
  </si>
  <si>
    <t>Firmicutes_bacterium_CAG_238</t>
  </si>
  <si>
    <t>Bacteroides_coprophilus</t>
  </si>
  <si>
    <t>Citrobacter_portucalensis</t>
  </si>
  <si>
    <t>Gemella_sanguinis</t>
  </si>
  <si>
    <t>Catabacter_hongkongensis</t>
  </si>
  <si>
    <t>Prevotella_sp_CAG_520</t>
  </si>
  <si>
    <t>Ruminococcus_sp_CAG_488</t>
  </si>
  <si>
    <t>Weissella_confusa</t>
  </si>
  <si>
    <t>Streptococcus_infantarius</t>
  </si>
  <si>
    <t>Streptococcus_anginosus_group</t>
  </si>
  <si>
    <t>Weissella_cibaria</t>
  </si>
  <si>
    <t>Streptococcus_sp_F0442</t>
  </si>
  <si>
    <t>Actinomyces_sp_oral_taxon_181</t>
  </si>
  <si>
    <t>Gemella_haemolysans</t>
  </si>
  <si>
    <t>Gemella_morbillorum</t>
  </si>
  <si>
    <t>Lactococcus_garvieae</t>
  </si>
  <si>
    <t>Mogibacterium_diversum</t>
  </si>
  <si>
    <t>Fusobacterium_mortiferum</t>
  </si>
  <si>
    <t>Streptococcus_australis</t>
  </si>
  <si>
    <t>Firmicutes_bacterium_CAG_170</t>
  </si>
  <si>
    <t>Campylobacter_hominis</t>
  </si>
  <si>
    <t>Megasphaera_elsdenii</t>
  </si>
  <si>
    <t>Acidaminococcus_sp_CAG_542</t>
  </si>
  <si>
    <t>Fusobacterium_varium</t>
  </si>
  <si>
    <t>Eubacterium_limosum</t>
  </si>
  <si>
    <t>Enterorhabdus_caecimuris</t>
  </si>
  <si>
    <t>Acidaminococcus_fermentans</t>
  </si>
  <si>
    <t>Lactococcus_petauri</t>
  </si>
  <si>
    <t>Eubacterium_sulci</t>
  </si>
  <si>
    <t>Actinomyces_sp_ICM47</t>
  </si>
  <si>
    <t>Streptococcus_sanguinis</t>
  </si>
  <si>
    <t>Actinomyces_sp_S6_Spd3</t>
  </si>
  <si>
    <t>Solobacterium_moorei</t>
  </si>
  <si>
    <t>Actinomyces_odontolyticus</t>
  </si>
  <si>
    <t>Clostridium_sp_CAG_510</t>
  </si>
  <si>
    <t>Klebsiella_aerogenes</t>
  </si>
  <si>
    <t>Megamonas_rupellensis</t>
  </si>
  <si>
    <t>Streptococcus_pasteurianus</t>
  </si>
  <si>
    <t>Lactobacillus_crispatus</t>
  </si>
  <si>
    <t>Neisseria_flavescens</t>
  </si>
  <si>
    <t>Prevotella_sp_CAG_1031</t>
  </si>
  <si>
    <t>Ruminococcus_sp_CAG_403</t>
  </si>
  <si>
    <t>Faecalicoccus_pleomorphus</t>
  </si>
  <si>
    <t>Prevotella_sp_CAG_5226</t>
  </si>
  <si>
    <t>Succinatimonas_hippei</t>
  </si>
  <si>
    <t>Lactonifactor_longoviformis</t>
  </si>
  <si>
    <t>Comamonas_kerstersii</t>
  </si>
  <si>
    <t>Lactobacillus_amylovorus</t>
  </si>
  <si>
    <t>Lactobacillus_mucosae</t>
  </si>
  <si>
    <t>Lactobacillus_salivarius</t>
  </si>
  <si>
    <t>Enterobacter_mori</t>
  </si>
  <si>
    <t>Eubacterium_callanderi</t>
  </si>
  <si>
    <t>Pyramidobacter_sp_C12_8</t>
  </si>
  <si>
    <t>Streptococcus_mutans</t>
  </si>
  <si>
    <t>Methanosphaera_stadtmanae</t>
  </si>
  <si>
    <t>PValue</t>
  </si>
  <si>
    <t>FDR</t>
  </si>
  <si>
    <t>Detected members of taxon set</t>
  </si>
  <si>
    <t>Database</t>
  </si>
  <si>
    <t>GutMGene</t>
  </si>
  <si>
    <t>MiMeDB</t>
  </si>
  <si>
    <t>Taxon Set</t>
  </si>
  <si>
    <t>Producers of Propionate</t>
  </si>
  <si>
    <t>Producers of Phenyalanine</t>
  </si>
  <si>
    <t>Producers of 4-Hydroxyphenylacetic acid</t>
  </si>
  <si>
    <t>Producers of Butyrate</t>
  </si>
  <si>
    <t>Producers of Indole-3-acetic acid</t>
  </si>
  <si>
    <t>Producers of Acetate</t>
  </si>
  <si>
    <t>Table S4: TaxSEA results from Qin et al. data comparing between controls and Type 2 Diabetes patients. Only taxon sets detected altered at FDR &lt; 0.1 shown</t>
  </si>
  <si>
    <t>Table S3: LinDA results from Qin et al. data comparing between controls and Type 2 Diabetes patients. Only taxa  detected altered at FDR &lt; 0.1 shown</t>
  </si>
  <si>
    <t>Table S1: LinDA results from Llyod-price et al. data comparing between controls and Inflammatory Bowel Disease patients. Only taxa detected altered at FDR &lt; 0.1 shown</t>
  </si>
  <si>
    <t>Bacteroides thetaiotaomicron, Bacteroides caccae, Anaerotignum lactatifermentans, Parabacteroides distasonis, Roseburia inulinivorans, Akkermansia muciniphila, Parasutterella excrementihominis, Phascolarctobacterium faecium, Hungatella hathewayi, Ruminococcus bromii, Coprococcus comes, Haemophilus parainfluenzae, Veillonella dispar, Veillonella parvula, Bacteroides massiliensis, Coprococcus eutactus, Coprococcus catus, Phascolarctobacterium succinatutens</t>
  </si>
  <si>
    <t>Faecalibacterium prausnitzii, Eubacterium hallii, Anaerostipes hadrus, Bifidobacterium longum, Roseburia inulinivorans, Bifidobacterium adolescentis, Eubacterium rectale, Ruminococcus torques, Roseburia intestinalis, Intestinibacter bartlettii, Bacteroides eggerthii, Anaerostipes caccae, Faecalitalea cylindroides</t>
  </si>
  <si>
    <t>Bacteroides thetaiotaomicron, Faecalibacterium prausnitzii, Eubacterium hallii, Anaerostipes hadrus, Bifidobacterium longum, Roseburia inulinivorans, Bifidobacterium adolescentis, Eubacterium rectale, Ruminococcus torques, Roseburia intestinalis, Intestinibacter bartlettii, Bacteroides eggerthii, Eubacterium ramulus, Anaerostipes caccae, Faecalitalea cylindroides</t>
  </si>
  <si>
    <t>Faecalibacterium prausnitzii, Eubacterium hallii, Lawsonibacter asaccharolyticus, Parabacteroides distasonis, Roseburia inulinivorans, Eubacterium rectale, Prevotella copri, Ruminococcus bromii, Butyricimonas virosa, Butyricimonas synergistica, Eubacterium ramulus, Christensenella minuta</t>
  </si>
  <si>
    <t>Eubacterium hallii, Anaerostipes hadrus, Bifidobacterium longum, Roseburia inulinivorans, Bifidobacterium adolescentis, Eubacterium rectale, Ruminococcus torques, Roseburia intestinalis, Intestinibacter bartlettii, Bacteroides eggerthii, Anaerostipes caccae, Faecalitalea cylindroides</t>
  </si>
  <si>
    <t>Bacteroides thetaiotaomicron, Bacteroides caccae, Lawsonibacter asaccharolyticus, Clostridium asparagiforme, Parabacteroides distasonis, Bifidobacterium longum, Akkermansia muciniphila, Ruminococcus torques, Barnesiella intestinihominis, Clostridium scindens, Blautia hydrogenotrophica, Eubacterium ramulus, Christensenella minuta, Bacteroides massiliensis, Bifidobacterium dentium, Enterococcus casseliflavus</t>
  </si>
  <si>
    <t>Eubacterium rectale, Akkermansia muciniphila, Faecalibacterium prausnitzii, Escherichia coli, Eubacterium eligens, Roseburia inulinivorans, Roseburia intestinalis, Veillonella parvula, Haemophilus parainfluenzae</t>
  </si>
  <si>
    <t>Eubacterium rectale, Faecalibacterium prausnitzii, Bifidobacterium adolescentis, Ruminococcus torques, Anaerostipes hadrus, Eubacterium hallii, Bifidobacterium longum, Roseburia inulinivorans, Intestinibacter bartlettii, Bacteroides eggerthii, Roseburia intestinalis, Anaerostipes caccae, Faecalitalea cylindroides</t>
  </si>
  <si>
    <t>Median rank of set members</t>
  </si>
  <si>
    <t>Table S2: TaxSEA results from Llyod-price et al. data comparing between controls and Inflammatory Bowel Disease patients. Only taxa detected altered at FDR &lt; 0.1 shown</t>
  </si>
  <si>
    <t>Producers of Indole 3 propionic ac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i/>
      <sz val="12"/>
      <color theme="1"/>
      <name val="Aptos Narrow"/>
      <scheme val="minor"/>
    </font>
    <font>
      <sz val="12"/>
      <color theme="1"/>
      <name val="Aptos Narrow"/>
      <scheme val="minor"/>
    </font>
    <font>
      <b/>
      <sz val="12"/>
      <color theme="1"/>
      <name val="Aptos Narrow"/>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49998474074526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1" fontId="0" fillId="0" borderId="0" xfId="0" applyNumberFormat="1"/>
    <xf numFmtId="0" fontId="18" fillId="0" borderId="0" xfId="0" applyFont="1"/>
    <xf numFmtId="0" fontId="19" fillId="0" borderId="0" xfId="0" applyFont="1"/>
    <xf numFmtId="2" fontId="0" fillId="33" borderId="0" xfId="0" applyNumberFormat="1" applyFill="1" applyAlignment="1">
      <alignment horizontal="center"/>
    </xf>
    <xf numFmtId="0" fontId="20" fillId="0" borderId="0" xfId="0" applyFont="1"/>
    <xf numFmtId="164" fontId="0" fillId="33" borderId="0" xfId="0" applyNumberFormat="1" applyFill="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7750CE-6064-C04A-A8CC-BFCDD4E5A997}">
  <dimension ref="A1:G315"/>
  <sheetViews>
    <sheetView workbookViewId="0">
      <selection activeCell="D8" sqref="D8"/>
    </sheetView>
  </sheetViews>
  <sheetFormatPr baseColWidth="10" defaultRowHeight="16" x14ac:dyDescent="0.2"/>
  <cols>
    <col min="1" max="1" width="41.1640625" bestFit="1" customWidth="1"/>
    <col min="2" max="2" width="12.1640625" bestFit="1" customWidth="1"/>
    <col min="3" max="3" width="14.1640625" bestFit="1" customWidth="1"/>
    <col min="4" max="4" width="12.1640625" bestFit="1" customWidth="1"/>
    <col min="5" max="5" width="12.83203125" bestFit="1" customWidth="1"/>
    <col min="6" max="7" width="12.1640625" bestFit="1" customWidth="1"/>
  </cols>
  <sheetData>
    <row r="1" spans="1:7" x14ac:dyDescent="0.2">
      <c r="A1" s="5" t="s">
        <v>398</v>
      </c>
    </row>
    <row r="3" spans="1:7" x14ac:dyDescent="0.2">
      <c r="A3" t="s">
        <v>318</v>
      </c>
      <c r="B3" t="s">
        <v>0</v>
      </c>
      <c r="C3" t="s">
        <v>1</v>
      </c>
      <c r="D3" t="s">
        <v>2</v>
      </c>
      <c r="E3" t="s">
        <v>3</v>
      </c>
      <c r="F3" t="s">
        <v>4</v>
      </c>
      <c r="G3" t="s">
        <v>5</v>
      </c>
    </row>
    <row r="4" spans="1:7" x14ac:dyDescent="0.2">
      <c r="A4" s="2" t="s">
        <v>246</v>
      </c>
      <c r="B4">
        <v>1.8063589852412001</v>
      </c>
      <c r="C4">
        <v>-2.3938756484522701</v>
      </c>
      <c r="D4">
        <v>0.52231858248634</v>
      </c>
      <c r="E4">
        <v>-4.5831715139387796</v>
      </c>
      <c r="F4" s="1">
        <v>1.1009904400805999E-5</v>
      </c>
      <c r="G4">
        <v>3.4350901730514699E-3</v>
      </c>
    </row>
    <row r="5" spans="1:7" x14ac:dyDescent="0.2">
      <c r="A5" s="2" t="s">
        <v>101</v>
      </c>
      <c r="B5">
        <v>220.13517426798199</v>
      </c>
      <c r="C5">
        <v>-6.3045263812318497</v>
      </c>
      <c r="D5">
        <v>1.5444877935908401</v>
      </c>
      <c r="E5">
        <v>-4.0819528696787097</v>
      </c>
      <c r="F5" s="1">
        <v>7.9432327356429894E-5</v>
      </c>
      <c r="G5">
        <v>1.23914430676031E-2</v>
      </c>
    </row>
    <row r="6" spans="1:7" x14ac:dyDescent="0.2">
      <c r="A6" s="2" t="s">
        <v>111</v>
      </c>
      <c r="B6">
        <v>1002.37642175899</v>
      </c>
      <c r="C6">
        <v>-5.7005814414058698</v>
      </c>
      <c r="D6">
        <v>1.6175606184039999</v>
      </c>
      <c r="E6">
        <v>-3.5241841180767999</v>
      </c>
      <c r="F6">
        <v>5.9572890864225899E-4</v>
      </c>
      <c r="G6">
        <v>6.1955806498795001E-2</v>
      </c>
    </row>
    <row r="7" spans="1:7" x14ac:dyDescent="0.2">
      <c r="A7" s="2" t="s">
        <v>43</v>
      </c>
      <c r="B7">
        <v>6733.1203156969796</v>
      </c>
      <c r="C7">
        <v>-5.3205885783543199</v>
      </c>
      <c r="D7">
        <v>1.5682111494964399</v>
      </c>
      <c r="E7">
        <v>-3.3927756348772302</v>
      </c>
      <c r="F7">
        <v>9.2919080569535005E-4</v>
      </c>
      <c r="G7">
        <v>7.2476882844237298E-2</v>
      </c>
    </row>
    <row r="8" spans="1:7" x14ac:dyDescent="0.2">
      <c r="A8" s="2" t="s">
        <v>66</v>
      </c>
      <c r="B8">
        <v>2116.0456108816102</v>
      </c>
      <c r="C8">
        <v>-5.2402749104728201</v>
      </c>
      <c r="D8">
        <v>1.5837145742413701</v>
      </c>
      <c r="E8">
        <v>-3.3088505944848201</v>
      </c>
      <c r="F8">
        <v>1.22654990418416E-3</v>
      </c>
      <c r="G8">
        <v>7.6536714021091495E-2</v>
      </c>
    </row>
    <row r="9" spans="1:7" x14ac:dyDescent="0.2">
      <c r="A9" s="2" t="s">
        <v>40</v>
      </c>
      <c r="B9">
        <v>8.3553748449282903</v>
      </c>
      <c r="C9">
        <v>-3.1695868449773101</v>
      </c>
      <c r="D9">
        <v>1.05280334562374</v>
      </c>
      <c r="E9">
        <v>-3.0106162353610801</v>
      </c>
      <c r="F9">
        <v>3.159729740432E-3</v>
      </c>
      <c r="G9">
        <v>0.164305946502464</v>
      </c>
    </row>
    <row r="10" spans="1:7" x14ac:dyDescent="0.2">
      <c r="A10" s="2" t="s">
        <v>17</v>
      </c>
      <c r="B10">
        <v>678.92953868708298</v>
      </c>
      <c r="C10">
        <v>-4.9350635521751496</v>
      </c>
      <c r="D10">
        <v>1.71576668803333</v>
      </c>
      <c r="E10">
        <v>-2.8763022307140602</v>
      </c>
      <c r="F10">
        <v>4.7381487707019998E-3</v>
      </c>
      <c r="G10">
        <v>0.19123852772758901</v>
      </c>
    </row>
    <row r="11" spans="1:7" x14ac:dyDescent="0.2">
      <c r="A11" s="2" t="s">
        <v>245</v>
      </c>
      <c r="B11">
        <v>3.91255188615329</v>
      </c>
      <c r="C11">
        <v>-2.8091172069757002</v>
      </c>
      <c r="D11">
        <v>0.98059013308994603</v>
      </c>
      <c r="E11">
        <v>-2.8647210615141199</v>
      </c>
      <c r="F11">
        <v>4.9035519930151102E-3</v>
      </c>
      <c r="G11">
        <v>0.19123852772758901</v>
      </c>
    </row>
    <row r="12" spans="1:7" x14ac:dyDescent="0.2">
      <c r="A12" s="2" t="s">
        <v>52</v>
      </c>
      <c r="B12">
        <v>94.530431491469898</v>
      </c>
      <c r="C12">
        <v>-4.1951911093913496</v>
      </c>
      <c r="D12">
        <v>1.53724107433444</v>
      </c>
      <c r="E12">
        <v>-2.7290391724718202</v>
      </c>
      <c r="F12">
        <v>7.2757357786847601E-3</v>
      </c>
      <c r="G12">
        <v>0.238055250179904</v>
      </c>
    </row>
    <row r="13" spans="1:7" x14ac:dyDescent="0.2">
      <c r="A13" s="2" t="s">
        <v>109</v>
      </c>
      <c r="B13">
        <v>37.020004842126397</v>
      </c>
      <c r="C13">
        <v>-3.3864906481596901</v>
      </c>
      <c r="D13">
        <v>1.2485374900442201</v>
      </c>
      <c r="E13">
        <v>-2.7123660083605001</v>
      </c>
      <c r="F13">
        <v>7.6299759673046199E-3</v>
      </c>
      <c r="G13">
        <v>0.238055250179904</v>
      </c>
    </row>
    <row r="14" spans="1:7" x14ac:dyDescent="0.2">
      <c r="A14" s="2" t="s">
        <v>142</v>
      </c>
      <c r="B14">
        <v>10.390431575514199</v>
      </c>
      <c r="C14">
        <v>-3.0671827851783502</v>
      </c>
      <c r="D14">
        <v>1.15899244840086</v>
      </c>
      <c r="E14">
        <v>-2.6464217169062301</v>
      </c>
      <c r="F14">
        <v>9.1894994860056596E-3</v>
      </c>
      <c r="G14">
        <v>0.26064762178488798</v>
      </c>
    </row>
    <row r="15" spans="1:7" x14ac:dyDescent="0.2">
      <c r="A15" s="2" t="s">
        <v>35</v>
      </c>
      <c r="B15">
        <v>426.80304099778499</v>
      </c>
      <c r="C15">
        <v>-3.8676867530888002</v>
      </c>
      <c r="D15">
        <v>1.4818672199107299</v>
      </c>
      <c r="E15">
        <v>-2.61000898131871</v>
      </c>
      <c r="F15">
        <v>1.01690285882374E-2</v>
      </c>
      <c r="G15">
        <v>0.26439474329417101</v>
      </c>
    </row>
    <row r="16" spans="1:7" x14ac:dyDescent="0.2">
      <c r="A16" s="2" t="s">
        <v>63</v>
      </c>
      <c r="B16">
        <v>100.357489645657</v>
      </c>
      <c r="C16">
        <v>-4.1396106486349904</v>
      </c>
      <c r="D16">
        <v>1.6315035691155499</v>
      </c>
      <c r="E16">
        <v>-2.53729794221604</v>
      </c>
      <c r="F16">
        <v>1.2411080905139101E-2</v>
      </c>
      <c r="G16">
        <v>0.27658980302881397</v>
      </c>
    </row>
    <row r="17" spans="1:7" x14ac:dyDescent="0.2">
      <c r="A17" s="2" t="s">
        <v>247</v>
      </c>
      <c r="B17">
        <v>2.5516600224877899</v>
      </c>
      <c r="C17">
        <v>-2.2383245364299</v>
      </c>
      <c r="D17">
        <v>0.87577693607555696</v>
      </c>
      <c r="E17">
        <v>-2.5558158067738699</v>
      </c>
      <c r="F17">
        <v>1.18015223779752E-2</v>
      </c>
      <c r="G17">
        <v>0.27658980302881397</v>
      </c>
    </row>
    <row r="18" spans="1:7" x14ac:dyDescent="0.2">
      <c r="A18" s="2" t="s">
        <v>14</v>
      </c>
      <c r="B18">
        <v>12995.5531651281</v>
      </c>
      <c r="C18">
        <v>-3.6404865597404301</v>
      </c>
      <c r="D18">
        <v>1.4746502305532301</v>
      </c>
      <c r="E18">
        <v>-2.46871189134434</v>
      </c>
      <c r="F18">
        <v>1.4921993873379299E-2</v>
      </c>
      <c r="G18">
        <v>0.31037747256629</v>
      </c>
    </row>
    <row r="19" spans="1:7" x14ac:dyDescent="0.2">
      <c r="A19" s="2" t="s">
        <v>55</v>
      </c>
      <c r="B19">
        <v>158.00353052672099</v>
      </c>
      <c r="C19">
        <v>-3.5839761672250399</v>
      </c>
      <c r="D19">
        <v>1.4984852916100599</v>
      </c>
      <c r="E19">
        <v>-2.3917326298039301</v>
      </c>
      <c r="F19">
        <v>1.8271373200089501E-2</v>
      </c>
      <c r="G19">
        <v>0.31670380213488403</v>
      </c>
    </row>
    <row r="20" spans="1:7" x14ac:dyDescent="0.2">
      <c r="A20" s="2" t="s">
        <v>141</v>
      </c>
      <c r="B20">
        <v>317.96352278496101</v>
      </c>
      <c r="C20">
        <v>-3.7667729317927399</v>
      </c>
      <c r="D20">
        <v>1.56948517991088</v>
      </c>
      <c r="E20">
        <v>-2.4000054157928599</v>
      </c>
      <c r="F20">
        <v>1.7881952224339401E-2</v>
      </c>
      <c r="G20">
        <v>0.31670380213488403</v>
      </c>
    </row>
    <row r="21" spans="1:7" x14ac:dyDescent="0.2">
      <c r="A21" s="2" t="s">
        <v>168</v>
      </c>
      <c r="B21">
        <v>1.73026826653389</v>
      </c>
      <c r="C21">
        <v>-1.8281216189820499</v>
      </c>
      <c r="D21">
        <v>0.75618633171741401</v>
      </c>
      <c r="E21">
        <v>-2.4175544337466599</v>
      </c>
      <c r="F21">
        <v>1.7080154073374199E-2</v>
      </c>
      <c r="G21">
        <v>0.31670380213488403</v>
      </c>
    </row>
    <row r="22" spans="1:7" x14ac:dyDescent="0.2">
      <c r="A22" s="2" t="s">
        <v>41</v>
      </c>
      <c r="B22">
        <v>10699.6661237629</v>
      </c>
      <c r="C22">
        <v>-4.8237850956987902</v>
      </c>
      <c r="D22">
        <v>2.0607476151262198</v>
      </c>
      <c r="E22">
        <v>-2.3407937295627201</v>
      </c>
      <c r="F22">
        <v>2.0838972068833499E-2</v>
      </c>
      <c r="G22">
        <v>0.32508796427380199</v>
      </c>
    </row>
    <row r="23" spans="1:7" x14ac:dyDescent="0.2">
      <c r="A23" s="2" t="s">
        <v>201</v>
      </c>
      <c r="B23">
        <v>4.2467172725228401</v>
      </c>
      <c r="C23">
        <v>-2.55238315633569</v>
      </c>
      <c r="D23">
        <v>1.0899818821146099</v>
      </c>
      <c r="E23">
        <v>-2.3416748463597901</v>
      </c>
      <c r="F23">
        <v>2.0791983058642501E-2</v>
      </c>
      <c r="G23">
        <v>0.32508796427380199</v>
      </c>
    </row>
    <row r="24" spans="1:7" x14ac:dyDescent="0.2">
      <c r="A24" s="2" t="s">
        <v>15</v>
      </c>
      <c r="B24">
        <v>2609.6955655185102</v>
      </c>
      <c r="C24">
        <v>2.70767557843127</v>
      </c>
      <c r="D24">
        <v>1.1881121144853899</v>
      </c>
      <c r="E24">
        <v>2.27897312502706</v>
      </c>
      <c r="F24">
        <v>2.4378654143983901E-2</v>
      </c>
      <c r="G24">
        <v>0.34222994449543698</v>
      </c>
    </row>
    <row r="25" spans="1:7" x14ac:dyDescent="0.2">
      <c r="A25" s="2" t="s">
        <v>49</v>
      </c>
      <c r="B25">
        <v>42.088143604563598</v>
      </c>
      <c r="C25">
        <v>-3.5038135450771901</v>
      </c>
      <c r="D25">
        <v>1.55845195321699</v>
      </c>
      <c r="E25">
        <v>-2.2482653622041702</v>
      </c>
      <c r="F25">
        <v>2.6325380345802899E-2</v>
      </c>
      <c r="G25">
        <v>0.34222994449543698</v>
      </c>
    </row>
    <row r="26" spans="1:7" x14ac:dyDescent="0.2">
      <c r="A26" s="2" t="s">
        <v>104</v>
      </c>
      <c r="B26">
        <v>13.7295142665316</v>
      </c>
      <c r="C26">
        <v>-2.8616750545933698</v>
      </c>
      <c r="D26">
        <v>1.26805279321256</v>
      </c>
      <c r="E26">
        <v>-2.2567475659617</v>
      </c>
      <c r="F26">
        <v>2.5774502122697801E-2</v>
      </c>
      <c r="G26">
        <v>0.34222994449543698</v>
      </c>
    </row>
    <row r="27" spans="1:7" x14ac:dyDescent="0.2">
      <c r="A27" s="2" t="s">
        <v>140</v>
      </c>
      <c r="B27">
        <v>12.1561433147132</v>
      </c>
      <c r="C27">
        <v>-3.2160535582135599</v>
      </c>
      <c r="D27">
        <v>1.40639184687031</v>
      </c>
      <c r="E27">
        <v>-2.2867407581822699</v>
      </c>
      <c r="F27">
        <v>2.3906696165206302E-2</v>
      </c>
      <c r="G27">
        <v>0.34222994449543698</v>
      </c>
    </row>
    <row r="28" spans="1:7" x14ac:dyDescent="0.2">
      <c r="A28" s="2" t="s">
        <v>9</v>
      </c>
      <c r="B28">
        <v>656110.402346274</v>
      </c>
      <c r="C28">
        <v>-2.8628917341168201</v>
      </c>
      <c r="D28">
        <v>1.4008722361738499</v>
      </c>
      <c r="E28">
        <v>-2.0436494208323599</v>
      </c>
      <c r="F28">
        <v>4.3106416048651799E-2</v>
      </c>
      <c r="G28">
        <v>0.44299741849196</v>
      </c>
    </row>
    <row r="29" spans="1:7" x14ac:dyDescent="0.2">
      <c r="A29" s="2" t="s">
        <v>21</v>
      </c>
      <c r="B29">
        <v>215.79408317385301</v>
      </c>
      <c r="C29">
        <v>-3.0192673225578699</v>
      </c>
      <c r="D29">
        <v>1.49396435569407</v>
      </c>
      <c r="E29">
        <v>-2.0209768131684598</v>
      </c>
      <c r="F29">
        <v>4.5435632665842003E-2</v>
      </c>
      <c r="G29">
        <v>0.44299741849196</v>
      </c>
    </row>
    <row r="30" spans="1:7" x14ac:dyDescent="0.2">
      <c r="A30" s="2" t="s">
        <v>30</v>
      </c>
      <c r="B30">
        <v>84.273880312081204</v>
      </c>
      <c r="C30">
        <v>-2.95260832424569</v>
      </c>
      <c r="D30">
        <v>1.45856806553578</v>
      </c>
      <c r="E30">
        <v>-2.0243198750968801</v>
      </c>
      <c r="F30">
        <v>4.5085583713049597E-2</v>
      </c>
      <c r="G30">
        <v>0.44299741849196</v>
      </c>
    </row>
    <row r="31" spans="1:7" x14ac:dyDescent="0.2">
      <c r="A31" s="2" t="s">
        <v>62</v>
      </c>
      <c r="B31">
        <v>41576.506115206801</v>
      </c>
      <c r="C31">
        <v>-3.6761898885347399</v>
      </c>
      <c r="D31">
        <v>1.7556153084761501</v>
      </c>
      <c r="E31">
        <v>-2.09396094394143</v>
      </c>
      <c r="F31">
        <v>3.8300160951351601E-2</v>
      </c>
      <c r="G31">
        <v>0.44299741849196</v>
      </c>
    </row>
    <row r="32" spans="1:7" x14ac:dyDescent="0.2">
      <c r="A32" s="2" t="s">
        <v>85</v>
      </c>
      <c r="B32">
        <v>103.13813790993601</v>
      </c>
      <c r="C32">
        <v>-3.6202020603912901</v>
      </c>
      <c r="D32">
        <v>1.7900756665789801</v>
      </c>
      <c r="E32">
        <v>-2.0223737621716702</v>
      </c>
      <c r="F32">
        <v>4.5289078436053801E-2</v>
      </c>
      <c r="G32">
        <v>0.44299741849196</v>
      </c>
    </row>
    <row r="33" spans="1:7" x14ac:dyDescent="0.2">
      <c r="A33" s="2" t="s">
        <v>100</v>
      </c>
      <c r="B33">
        <v>3977.4939422748698</v>
      </c>
      <c r="C33">
        <v>-3.7887544738105698</v>
      </c>
      <c r="D33">
        <v>1.8180589512164</v>
      </c>
      <c r="E33">
        <v>-2.0839557877238502</v>
      </c>
      <c r="F33">
        <v>3.9217437725072302E-2</v>
      </c>
      <c r="G33">
        <v>0.44299741849196</v>
      </c>
    </row>
    <row r="34" spans="1:7" x14ac:dyDescent="0.2">
      <c r="A34" s="2" t="s">
        <v>151</v>
      </c>
      <c r="B34">
        <v>2.7878840365879598</v>
      </c>
      <c r="C34">
        <v>-1.8020493626224501</v>
      </c>
      <c r="D34">
        <v>0.88512633531414797</v>
      </c>
      <c r="E34">
        <v>-2.0359233374102099</v>
      </c>
      <c r="F34">
        <v>4.3888398535814499E-2</v>
      </c>
      <c r="G34">
        <v>0.44299741849196</v>
      </c>
    </row>
    <row r="35" spans="1:7" x14ac:dyDescent="0.2">
      <c r="A35" s="2" t="s">
        <v>178</v>
      </c>
      <c r="B35">
        <v>42.481797260588003</v>
      </c>
      <c r="C35">
        <v>-3.1509022539428901</v>
      </c>
      <c r="D35">
        <v>1.49181667178979</v>
      </c>
      <c r="E35">
        <v>-2.1121243069114102</v>
      </c>
      <c r="F35">
        <v>3.6682063293365E-2</v>
      </c>
      <c r="G35">
        <v>0.44299741849196</v>
      </c>
    </row>
    <row r="36" spans="1:7" x14ac:dyDescent="0.2">
      <c r="A36" s="2" t="s">
        <v>203</v>
      </c>
      <c r="B36">
        <v>5.0095509856415203</v>
      </c>
      <c r="C36">
        <v>-2.4237453614939799</v>
      </c>
      <c r="D36">
        <v>1.2112120153366299</v>
      </c>
      <c r="E36">
        <v>-2.0010909162095398</v>
      </c>
      <c r="F36">
        <v>4.7566122426547702E-2</v>
      </c>
      <c r="G36">
        <v>0.44971606657826901</v>
      </c>
    </row>
    <row r="37" spans="1:7" x14ac:dyDescent="0.2">
      <c r="A37" s="2" t="s">
        <v>78</v>
      </c>
      <c r="B37">
        <v>9.5376797197292902</v>
      </c>
      <c r="C37">
        <v>-2.2980037442735401</v>
      </c>
      <c r="D37">
        <v>1.1711143385802201</v>
      </c>
      <c r="E37">
        <v>-1.9622368786462701</v>
      </c>
      <c r="F37">
        <v>5.19746807604494E-2</v>
      </c>
      <c r="G37">
        <v>0.47694412933118202</v>
      </c>
    </row>
    <row r="38" spans="1:7" x14ac:dyDescent="0.2">
      <c r="A38" s="2" t="s">
        <v>106</v>
      </c>
      <c r="B38">
        <v>593.00202969157795</v>
      </c>
      <c r="C38">
        <v>-3.0319736182895598</v>
      </c>
      <c r="D38">
        <v>1.56243567051104</v>
      </c>
      <c r="E38">
        <v>-1.94054300955498</v>
      </c>
      <c r="F38">
        <v>5.4583349815987801E-2</v>
      </c>
      <c r="G38">
        <v>0.48657157550252</v>
      </c>
    </row>
    <row r="39" spans="1:7" x14ac:dyDescent="0.2">
      <c r="A39" s="2" t="s">
        <v>27</v>
      </c>
      <c r="B39">
        <v>6660.3620264806204</v>
      </c>
      <c r="C39">
        <v>-2.7903220060370599</v>
      </c>
      <c r="D39">
        <v>1.4706725384703301</v>
      </c>
      <c r="E39">
        <v>-1.89731019859753</v>
      </c>
      <c r="F39">
        <v>6.0112485469800699E-2</v>
      </c>
      <c r="G39">
        <v>0.52097487407160603</v>
      </c>
    </row>
    <row r="40" spans="1:7" x14ac:dyDescent="0.2">
      <c r="A40" s="2" t="s">
        <v>75</v>
      </c>
      <c r="B40">
        <v>23.496535987896799</v>
      </c>
      <c r="C40">
        <v>-2.83453858993918</v>
      </c>
      <c r="D40">
        <v>1.5043669507825801</v>
      </c>
      <c r="E40">
        <v>-1.8842069007595801</v>
      </c>
      <c r="F40">
        <v>6.1878386950170103E-2</v>
      </c>
      <c r="G40">
        <v>0.52178531698521802</v>
      </c>
    </row>
    <row r="41" spans="1:7" x14ac:dyDescent="0.2">
      <c r="A41" s="2" t="s">
        <v>29</v>
      </c>
      <c r="B41">
        <v>538.42109945190998</v>
      </c>
      <c r="C41">
        <v>-2.78554672552964</v>
      </c>
      <c r="D41">
        <v>1.5321768795642701</v>
      </c>
      <c r="E41">
        <v>-1.8180320840775299</v>
      </c>
      <c r="F41">
        <v>7.1473166924055198E-2</v>
      </c>
      <c r="G41">
        <v>0.52975357562949399</v>
      </c>
    </row>
    <row r="42" spans="1:7" x14ac:dyDescent="0.2">
      <c r="A42" s="2" t="s">
        <v>93</v>
      </c>
      <c r="B42">
        <v>50.189674144162097</v>
      </c>
      <c r="C42">
        <v>-3.0614265270059202</v>
      </c>
      <c r="D42">
        <v>1.6859095913619699</v>
      </c>
      <c r="E42">
        <v>-1.81589009439868</v>
      </c>
      <c r="F42">
        <v>7.1803289171729096E-2</v>
      </c>
      <c r="G42">
        <v>0.52975357562949399</v>
      </c>
    </row>
    <row r="43" spans="1:7" x14ac:dyDescent="0.2">
      <c r="A43" s="2" t="s">
        <v>112</v>
      </c>
      <c r="B43">
        <v>277.56564528506902</v>
      </c>
      <c r="C43">
        <v>-2.7178535755934798</v>
      </c>
      <c r="D43">
        <v>1.5238592040345</v>
      </c>
      <c r="E43">
        <v>-1.78353326107675</v>
      </c>
      <c r="F43">
        <v>7.6945738192725599E-2</v>
      </c>
      <c r="G43">
        <v>0.52975357562949399</v>
      </c>
    </row>
    <row r="44" spans="1:7" x14ac:dyDescent="0.2">
      <c r="A44" s="2" t="s">
        <v>115</v>
      </c>
      <c r="B44">
        <v>242.382262979003</v>
      </c>
      <c r="C44">
        <v>-3.1998619575426601</v>
      </c>
      <c r="D44">
        <v>1.8068576880307201</v>
      </c>
      <c r="E44">
        <v>-1.77095405949218</v>
      </c>
      <c r="F44">
        <v>7.9025297899328398E-2</v>
      </c>
      <c r="G44">
        <v>0.52975357562949399</v>
      </c>
    </row>
    <row r="45" spans="1:7" x14ac:dyDescent="0.2">
      <c r="A45" s="2" t="s">
        <v>122</v>
      </c>
      <c r="B45">
        <v>2.4024339695915198</v>
      </c>
      <c r="C45">
        <v>-1.7006922216335101</v>
      </c>
      <c r="D45">
        <v>0.93461572594081899</v>
      </c>
      <c r="E45">
        <v>-1.81967002526255</v>
      </c>
      <c r="F45">
        <v>7.1221578578299402E-2</v>
      </c>
      <c r="G45">
        <v>0.52975357562949399</v>
      </c>
    </row>
    <row r="46" spans="1:7" x14ac:dyDescent="0.2">
      <c r="A46" s="2" t="s">
        <v>164</v>
      </c>
      <c r="B46">
        <v>1.7033140881662201</v>
      </c>
      <c r="C46">
        <v>-1.5316030633575</v>
      </c>
      <c r="D46">
        <v>0.82386105141376398</v>
      </c>
      <c r="E46">
        <v>-1.85905506848422</v>
      </c>
      <c r="F46">
        <v>6.5389878375078397E-2</v>
      </c>
      <c r="G46">
        <v>0.52975357562949399</v>
      </c>
    </row>
    <row r="47" spans="1:7" x14ac:dyDescent="0.2">
      <c r="A47" s="2" t="s">
        <v>170</v>
      </c>
      <c r="B47">
        <v>0.89448729695832496</v>
      </c>
      <c r="C47">
        <v>-1.07890012614694</v>
      </c>
      <c r="D47">
        <v>0.59508462977301702</v>
      </c>
      <c r="E47">
        <v>-1.81301964824476</v>
      </c>
      <c r="F47">
        <v>7.2247662103513105E-2</v>
      </c>
      <c r="G47">
        <v>0.52975357562949399</v>
      </c>
    </row>
    <row r="48" spans="1:7" x14ac:dyDescent="0.2">
      <c r="A48" s="2" t="s">
        <v>199</v>
      </c>
      <c r="B48">
        <v>0.79896232182096805</v>
      </c>
      <c r="C48">
        <v>-0.97250951121250995</v>
      </c>
      <c r="D48">
        <v>0.550882596702025</v>
      </c>
      <c r="E48">
        <v>-1.7653661906087501</v>
      </c>
      <c r="F48">
        <v>7.9963799417825401E-2</v>
      </c>
      <c r="G48">
        <v>0.52975357562949399</v>
      </c>
    </row>
    <row r="49" spans="1:7" x14ac:dyDescent="0.2">
      <c r="A49" s="2" t="s">
        <v>204</v>
      </c>
      <c r="B49">
        <v>1.18474194706503</v>
      </c>
      <c r="C49">
        <v>-1.26139016691169</v>
      </c>
      <c r="D49">
        <v>0.70274971967658395</v>
      </c>
      <c r="E49">
        <v>-1.79493514062474</v>
      </c>
      <c r="F49">
        <v>7.5100013740349997E-2</v>
      </c>
      <c r="G49">
        <v>0.52975357562949399</v>
      </c>
    </row>
    <row r="50" spans="1:7" x14ac:dyDescent="0.2">
      <c r="A50" s="2" t="s">
        <v>220</v>
      </c>
      <c r="B50">
        <v>0.77891868904740802</v>
      </c>
      <c r="C50">
        <v>-0.96611873600623799</v>
      </c>
      <c r="D50">
        <v>0.54854224707618404</v>
      </c>
      <c r="E50">
        <v>-1.7612476361771601</v>
      </c>
      <c r="F50">
        <v>8.0661377315660407E-2</v>
      </c>
      <c r="G50">
        <v>0.52975357562949399</v>
      </c>
    </row>
    <row r="51" spans="1:7" x14ac:dyDescent="0.2">
      <c r="A51" s="2" t="s">
        <v>255</v>
      </c>
      <c r="B51">
        <v>0.85887399071353798</v>
      </c>
      <c r="C51">
        <v>-1.0493911557301401</v>
      </c>
      <c r="D51">
        <v>0.59749029793706898</v>
      </c>
      <c r="E51">
        <v>-1.75633170840318</v>
      </c>
      <c r="F51">
        <v>8.1500550096845301E-2</v>
      </c>
      <c r="G51">
        <v>0.52975357562949399</v>
      </c>
    </row>
    <row r="52" spans="1:7" x14ac:dyDescent="0.2">
      <c r="A52" s="2" t="s">
        <v>47</v>
      </c>
      <c r="B52">
        <v>2599.4822864739299</v>
      </c>
      <c r="C52">
        <v>-2.8693419352267702</v>
      </c>
      <c r="D52">
        <v>1.7543402426478101</v>
      </c>
      <c r="E52">
        <v>-1.63556752873439</v>
      </c>
      <c r="F52">
        <v>0.10446606114625499</v>
      </c>
      <c r="G52">
        <v>0.63096733829296703</v>
      </c>
    </row>
    <row r="53" spans="1:7" x14ac:dyDescent="0.2">
      <c r="A53" s="2" t="s">
        <v>56</v>
      </c>
      <c r="B53">
        <v>1.4840514846450901</v>
      </c>
      <c r="C53">
        <v>-1.2316555788715999</v>
      </c>
      <c r="D53">
        <v>0.74233769868899402</v>
      </c>
      <c r="E53">
        <v>-1.6591580638390999</v>
      </c>
      <c r="F53">
        <v>9.9611174572750399E-2</v>
      </c>
      <c r="G53">
        <v>0.63096733829296703</v>
      </c>
    </row>
    <row r="54" spans="1:7" x14ac:dyDescent="0.2">
      <c r="A54" s="2" t="s">
        <v>95</v>
      </c>
      <c r="B54">
        <v>76.699485070452198</v>
      </c>
      <c r="C54">
        <v>-2.4216799045137898</v>
      </c>
      <c r="D54">
        <v>1.4836340774924199</v>
      </c>
      <c r="E54">
        <v>-1.6322622547244301</v>
      </c>
      <c r="F54">
        <v>0.105161223048828</v>
      </c>
      <c r="G54">
        <v>0.63096733829296703</v>
      </c>
    </row>
    <row r="55" spans="1:7" x14ac:dyDescent="0.2">
      <c r="A55" s="2" t="s">
        <v>215</v>
      </c>
      <c r="B55">
        <v>0.313754971120071</v>
      </c>
      <c r="C55">
        <v>1.45536145758807</v>
      </c>
      <c r="D55">
        <v>0.885266700632662</v>
      </c>
      <c r="E55">
        <v>1.6439807987220001</v>
      </c>
      <c r="F55">
        <v>0.10271324988600899</v>
      </c>
      <c r="G55">
        <v>0.63096733829296703</v>
      </c>
    </row>
    <row r="56" spans="1:7" x14ac:dyDescent="0.2">
      <c r="A56" s="2" t="s">
        <v>242</v>
      </c>
      <c r="B56">
        <v>3.3238535099314102</v>
      </c>
      <c r="C56">
        <v>-1.7963391626845799</v>
      </c>
      <c r="D56">
        <v>1.1140658266269901</v>
      </c>
      <c r="E56">
        <v>-1.61241743508395</v>
      </c>
      <c r="F56">
        <v>0.109413433372424</v>
      </c>
      <c r="G56">
        <v>0.64409417381502498</v>
      </c>
    </row>
    <row r="57" spans="1:7" x14ac:dyDescent="0.2">
      <c r="A57" s="2" t="s">
        <v>232</v>
      </c>
      <c r="B57">
        <v>8.6600368522012605</v>
      </c>
      <c r="C57">
        <v>-1.9217266386656899</v>
      </c>
      <c r="D57">
        <v>1.21904973107634</v>
      </c>
      <c r="E57">
        <v>-1.5764136521066701</v>
      </c>
      <c r="F57">
        <v>0.117478370216786</v>
      </c>
      <c r="G57">
        <v>0.678763916808096</v>
      </c>
    </row>
    <row r="58" spans="1:7" x14ac:dyDescent="0.2">
      <c r="A58" s="2" t="s">
        <v>33</v>
      </c>
      <c r="B58">
        <v>5.1827997630439899</v>
      </c>
      <c r="C58">
        <v>2.4362243425686501</v>
      </c>
      <c r="D58">
        <v>1.5955491745374599</v>
      </c>
      <c r="E58">
        <v>1.52688765814748</v>
      </c>
      <c r="F58">
        <v>0.12933570031670699</v>
      </c>
      <c r="G58">
        <v>0.72058461605022694</v>
      </c>
    </row>
    <row r="59" spans="1:7" x14ac:dyDescent="0.2">
      <c r="A59" s="2" t="s">
        <v>160</v>
      </c>
      <c r="B59">
        <v>1.80636868942766</v>
      </c>
      <c r="C59">
        <v>-1.37543238655972</v>
      </c>
      <c r="D59">
        <v>0.89598101938577202</v>
      </c>
      <c r="E59">
        <v>-1.5351133079835</v>
      </c>
      <c r="F59">
        <v>0.12730364360858301</v>
      </c>
      <c r="G59">
        <v>0.72058461605022694</v>
      </c>
    </row>
    <row r="60" spans="1:7" x14ac:dyDescent="0.2">
      <c r="A60" s="2" t="s">
        <v>23</v>
      </c>
      <c r="B60">
        <v>286.27539485698401</v>
      </c>
      <c r="C60">
        <v>-2.4986342302819802</v>
      </c>
      <c r="D60">
        <v>1.71442631936478</v>
      </c>
      <c r="E60">
        <v>-1.45741709752085</v>
      </c>
      <c r="F60">
        <v>0.147529148668576</v>
      </c>
      <c r="G60">
        <v>0.765439140036832</v>
      </c>
    </row>
    <row r="61" spans="1:7" x14ac:dyDescent="0.2">
      <c r="A61" s="2" t="s">
        <v>58</v>
      </c>
      <c r="B61">
        <v>1.6428466760704801</v>
      </c>
      <c r="C61">
        <v>-1.1752393098321501</v>
      </c>
      <c r="D61">
        <v>0.81557477682086998</v>
      </c>
      <c r="E61">
        <v>-1.44099516467793</v>
      </c>
      <c r="F61">
        <v>0.15210649577655</v>
      </c>
      <c r="G61">
        <v>0.765439140036832</v>
      </c>
    </row>
    <row r="62" spans="1:7" x14ac:dyDescent="0.2">
      <c r="A62" s="2" t="s">
        <v>88</v>
      </c>
      <c r="B62">
        <v>403.52352199152898</v>
      </c>
      <c r="C62">
        <v>-2.2273308850378299</v>
      </c>
      <c r="D62">
        <v>1.5028131315425699</v>
      </c>
      <c r="E62">
        <v>-1.4821076807810301</v>
      </c>
      <c r="F62">
        <v>0.14084854637765401</v>
      </c>
      <c r="G62">
        <v>0.765439140036832</v>
      </c>
    </row>
    <row r="63" spans="1:7" x14ac:dyDescent="0.2">
      <c r="A63" s="2" t="s">
        <v>90</v>
      </c>
      <c r="B63">
        <v>12.1511990272699</v>
      </c>
      <c r="C63">
        <v>-2.21591123885442</v>
      </c>
      <c r="D63">
        <v>1.53437942317533</v>
      </c>
      <c r="E63">
        <v>-1.4441742409896801</v>
      </c>
      <c r="F63">
        <v>0.15121194034400801</v>
      </c>
      <c r="G63">
        <v>0.765439140036832</v>
      </c>
    </row>
    <row r="64" spans="1:7" x14ac:dyDescent="0.2">
      <c r="A64" s="2" t="s">
        <v>103</v>
      </c>
      <c r="B64">
        <v>11.4356768456375</v>
      </c>
      <c r="C64">
        <v>-1.90985901671972</v>
      </c>
      <c r="D64">
        <v>1.31624980012834</v>
      </c>
      <c r="E64">
        <v>-1.45098522828531</v>
      </c>
      <c r="F64">
        <v>0.14930906947015199</v>
      </c>
      <c r="G64">
        <v>0.765439140036832</v>
      </c>
    </row>
    <row r="65" spans="1:7" x14ac:dyDescent="0.2">
      <c r="A65" s="2" t="s">
        <v>156</v>
      </c>
      <c r="B65">
        <v>0.61871722608357405</v>
      </c>
      <c r="C65">
        <v>-0.710496030074389</v>
      </c>
      <c r="D65">
        <v>0.48995581350418199</v>
      </c>
      <c r="E65">
        <v>-1.45012266512953</v>
      </c>
      <c r="F65">
        <v>0.14954902669522599</v>
      </c>
      <c r="G65">
        <v>0.765439140036832</v>
      </c>
    </row>
    <row r="66" spans="1:7" x14ac:dyDescent="0.2">
      <c r="A66" s="2" t="s">
        <v>32</v>
      </c>
      <c r="B66">
        <v>0.81982745928708001</v>
      </c>
      <c r="C66">
        <v>1.55262719313947</v>
      </c>
      <c r="D66">
        <v>1.0943986975239</v>
      </c>
      <c r="E66">
        <v>1.4187034365559099</v>
      </c>
      <c r="F66">
        <v>0.15849406944098399</v>
      </c>
      <c r="G66">
        <v>0.78492301056487401</v>
      </c>
    </row>
    <row r="67" spans="1:7" x14ac:dyDescent="0.2">
      <c r="A67" s="2" t="s">
        <v>12</v>
      </c>
      <c r="B67">
        <v>1.37415316292151</v>
      </c>
      <c r="C67">
        <v>2.0179325597741702</v>
      </c>
      <c r="D67">
        <v>1.48368587185713</v>
      </c>
      <c r="E67">
        <v>1.36008072736335</v>
      </c>
      <c r="F67">
        <v>0.176271969193354</v>
      </c>
      <c r="G67">
        <v>0.790125649508994</v>
      </c>
    </row>
    <row r="68" spans="1:7" x14ac:dyDescent="0.2">
      <c r="A68" s="2" t="s">
        <v>51</v>
      </c>
      <c r="B68">
        <v>410.43561457189003</v>
      </c>
      <c r="C68">
        <v>-2.0507028420198798</v>
      </c>
      <c r="D68">
        <v>1.5166893807342401</v>
      </c>
      <c r="E68">
        <v>-1.35209151462979</v>
      </c>
      <c r="F68">
        <v>0.17880696753382699</v>
      </c>
      <c r="G68">
        <v>0.790125649508994</v>
      </c>
    </row>
    <row r="69" spans="1:7" x14ac:dyDescent="0.2">
      <c r="A69" s="2" t="s">
        <v>110</v>
      </c>
      <c r="B69">
        <v>9.70675881898749</v>
      </c>
      <c r="C69">
        <v>-1.7024722774669201</v>
      </c>
      <c r="D69">
        <v>1.23819712479459</v>
      </c>
      <c r="E69">
        <v>-1.37496061279366</v>
      </c>
      <c r="F69">
        <v>0.171622974157496</v>
      </c>
      <c r="G69">
        <v>0.790125649508994</v>
      </c>
    </row>
    <row r="70" spans="1:7" x14ac:dyDescent="0.2">
      <c r="A70" s="2" t="s">
        <v>117</v>
      </c>
      <c r="B70">
        <v>3.4593042241021501</v>
      </c>
      <c r="C70">
        <v>-1.5571208105029499</v>
      </c>
      <c r="D70">
        <v>1.1348612228725301</v>
      </c>
      <c r="E70">
        <v>-1.37208037345889</v>
      </c>
      <c r="F70">
        <v>0.17251553626303001</v>
      </c>
      <c r="G70">
        <v>0.790125649508994</v>
      </c>
    </row>
    <row r="71" spans="1:7" x14ac:dyDescent="0.2">
      <c r="A71" s="2" t="s">
        <v>162</v>
      </c>
      <c r="B71">
        <v>0.47918764356055998</v>
      </c>
      <c r="C71">
        <v>-0.43519915849899898</v>
      </c>
      <c r="D71">
        <v>0.32261542737058302</v>
      </c>
      <c r="E71">
        <v>-1.3489719386515699</v>
      </c>
      <c r="F71">
        <v>0.17980423434339299</v>
      </c>
      <c r="G71">
        <v>0.790125649508994</v>
      </c>
    </row>
    <row r="72" spans="1:7" x14ac:dyDescent="0.2">
      <c r="A72" s="2" t="s">
        <v>219</v>
      </c>
      <c r="B72">
        <v>0.61998182220133702</v>
      </c>
      <c r="C72">
        <v>-0.69791033849329698</v>
      </c>
      <c r="D72">
        <v>0.51236839906734899</v>
      </c>
      <c r="E72">
        <v>-1.3621260400986599</v>
      </c>
      <c r="F72">
        <v>0.17562736658425099</v>
      </c>
      <c r="G72">
        <v>0.790125649508994</v>
      </c>
    </row>
    <row r="73" spans="1:7" x14ac:dyDescent="0.2">
      <c r="A73" s="2" t="s">
        <v>258</v>
      </c>
      <c r="B73">
        <v>1.2665691154515699</v>
      </c>
      <c r="C73">
        <v>-1.0755295395137501</v>
      </c>
      <c r="D73">
        <v>0.78578237064016798</v>
      </c>
      <c r="E73">
        <v>-1.3687371716389301</v>
      </c>
      <c r="F73">
        <v>0.173555967995278</v>
      </c>
      <c r="G73">
        <v>0.790125649508994</v>
      </c>
    </row>
    <row r="74" spans="1:7" x14ac:dyDescent="0.2">
      <c r="A74" s="2" t="s">
        <v>263</v>
      </c>
      <c r="B74">
        <v>0.313754971120071</v>
      </c>
      <c r="C74">
        <v>0.99268610365120702</v>
      </c>
      <c r="D74">
        <v>0.734985364119353</v>
      </c>
      <c r="E74">
        <v>1.35062023288127</v>
      </c>
      <c r="F74">
        <v>0.17927678717455001</v>
      </c>
      <c r="G74">
        <v>0.790125649508994</v>
      </c>
    </row>
    <row r="75" spans="1:7" x14ac:dyDescent="0.2">
      <c r="A75" s="2" t="s">
        <v>146</v>
      </c>
      <c r="B75">
        <v>8.5013732258571508</v>
      </c>
      <c r="C75">
        <v>-1.66340863455013</v>
      </c>
      <c r="D75">
        <v>1.2518665820250801</v>
      </c>
      <c r="E75">
        <v>-1.3287427417858799</v>
      </c>
      <c r="F75">
        <v>0.18637285550220001</v>
      </c>
      <c r="G75">
        <v>0.80495142359498995</v>
      </c>
    </row>
    <row r="76" spans="1:7" x14ac:dyDescent="0.2">
      <c r="A76" s="2" t="s">
        <v>209</v>
      </c>
      <c r="B76">
        <v>0.49162767335665403</v>
      </c>
      <c r="C76">
        <v>-0.45900510028276198</v>
      </c>
      <c r="D76">
        <v>0.34699648485608697</v>
      </c>
      <c r="E76">
        <v>-1.32279466886568</v>
      </c>
      <c r="F76">
        <v>0.18833799334113599</v>
      </c>
      <c r="G76">
        <v>0.80495142359498995</v>
      </c>
    </row>
    <row r="77" spans="1:7" x14ac:dyDescent="0.2">
      <c r="A77" s="2" t="s">
        <v>61</v>
      </c>
      <c r="B77">
        <v>1.7839066845068401</v>
      </c>
      <c r="C77">
        <v>1.7533476693926</v>
      </c>
      <c r="D77">
        <v>1.33962650776248</v>
      </c>
      <c r="E77">
        <v>1.30883321525277</v>
      </c>
      <c r="F77">
        <v>0.193011317118336</v>
      </c>
      <c r="G77">
        <v>0.80938999069342199</v>
      </c>
    </row>
    <row r="78" spans="1:7" x14ac:dyDescent="0.2">
      <c r="A78" s="2" t="s">
        <v>150</v>
      </c>
      <c r="B78">
        <v>0.46152265896836497</v>
      </c>
      <c r="C78">
        <v>-0.39683473321699902</v>
      </c>
      <c r="D78">
        <v>0.30426332674266299</v>
      </c>
      <c r="E78">
        <v>-1.30424766423668</v>
      </c>
      <c r="F78">
        <v>0.194564901608996</v>
      </c>
      <c r="G78">
        <v>0.80938999069342199</v>
      </c>
    </row>
    <row r="79" spans="1:7" x14ac:dyDescent="0.2">
      <c r="A79" s="2" t="s">
        <v>11</v>
      </c>
      <c r="B79">
        <v>5762.1368528162002</v>
      </c>
      <c r="C79">
        <v>-2.6347531663738701</v>
      </c>
      <c r="D79">
        <v>2.0765125863672602</v>
      </c>
      <c r="E79">
        <v>-1.26883563512765</v>
      </c>
      <c r="F79">
        <v>0.20687634514717601</v>
      </c>
      <c r="G79">
        <v>0.818358449831322</v>
      </c>
    </row>
    <row r="80" spans="1:7" x14ac:dyDescent="0.2">
      <c r="A80" s="2" t="s">
        <v>102</v>
      </c>
      <c r="B80">
        <v>685.31353525248801</v>
      </c>
      <c r="C80">
        <v>-2.4078046617849398</v>
      </c>
      <c r="D80">
        <v>1.8662823940269</v>
      </c>
      <c r="E80">
        <v>-1.29016094750248</v>
      </c>
      <c r="F80">
        <v>0.19939554286876199</v>
      </c>
      <c r="G80">
        <v>0.818358449831322</v>
      </c>
    </row>
    <row r="81" spans="1:7" x14ac:dyDescent="0.2">
      <c r="A81" s="2" t="s">
        <v>222</v>
      </c>
      <c r="B81">
        <v>0.48233527575100299</v>
      </c>
      <c r="C81">
        <v>-0.44156256444714198</v>
      </c>
      <c r="D81">
        <v>0.34587139997412902</v>
      </c>
      <c r="E81">
        <v>-1.2766668897173099</v>
      </c>
      <c r="F81">
        <v>0.20410557786675501</v>
      </c>
      <c r="G81">
        <v>0.818358449831322</v>
      </c>
    </row>
    <row r="82" spans="1:7" x14ac:dyDescent="0.2">
      <c r="A82" s="2" t="s">
        <v>240</v>
      </c>
      <c r="B82">
        <v>0.313754971120071</v>
      </c>
      <c r="C82">
        <v>0.883421242125075</v>
      </c>
      <c r="D82">
        <v>0.69676454868189297</v>
      </c>
      <c r="E82">
        <v>1.26789062933281</v>
      </c>
      <c r="F82">
        <v>0.20721255620729001</v>
      </c>
      <c r="G82">
        <v>0.818358449831322</v>
      </c>
    </row>
    <row r="83" spans="1:7" x14ac:dyDescent="0.2">
      <c r="A83" s="2" t="s">
        <v>10</v>
      </c>
      <c r="B83">
        <v>6260.3299121257496</v>
      </c>
      <c r="C83">
        <v>-2.3539547275136599</v>
      </c>
      <c r="D83">
        <v>1.96297449070492</v>
      </c>
      <c r="E83">
        <v>-1.19917744151038</v>
      </c>
      <c r="F83">
        <v>0.23274546420244599</v>
      </c>
      <c r="G83">
        <v>0.83838038694327699</v>
      </c>
    </row>
    <row r="84" spans="1:7" x14ac:dyDescent="0.2">
      <c r="A84" s="2" t="s">
        <v>19</v>
      </c>
      <c r="B84">
        <v>37.915984957074102</v>
      </c>
      <c r="C84">
        <v>2.0706885622249001</v>
      </c>
      <c r="D84">
        <v>1.72068039779869</v>
      </c>
      <c r="E84">
        <v>1.2034126528517299</v>
      </c>
      <c r="F84">
        <v>0.23110914021548901</v>
      </c>
      <c r="G84">
        <v>0.83838038694327699</v>
      </c>
    </row>
    <row r="85" spans="1:7" x14ac:dyDescent="0.2">
      <c r="A85" s="2" t="s">
        <v>28</v>
      </c>
      <c r="B85">
        <v>4.5837943820255704</v>
      </c>
      <c r="C85">
        <v>-1.45437586686169</v>
      </c>
      <c r="D85">
        <v>1.2636244805621699</v>
      </c>
      <c r="E85">
        <v>-1.15095575405017</v>
      </c>
      <c r="F85">
        <v>0.25196501086407103</v>
      </c>
      <c r="G85">
        <v>0.83838038694327699</v>
      </c>
    </row>
    <row r="86" spans="1:7" x14ac:dyDescent="0.2">
      <c r="A86" s="2" t="s">
        <v>45</v>
      </c>
      <c r="B86">
        <v>62.467163940979397</v>
      </c>
      <c r="C86">
        <v>-2.17157699857079</v>
      </c>
      <c r="D86">
        <v>1.7751436635592099</v>
      </c>
      <c r="E86">
        <v>-1.22332464867475</v>
      </c>
      <c r="F86">
        <v>0.22352677309770799</v>
      </c>
      <c r="G86">
        <v>0.83838038694327699</v>
      </c>
    </row>
    <row r="87" spans="1:7" x14ac:dyDescent="0.2">
      <c r="A87" s="2" t="s">
        <v>74</v>
      </c>
      <c r="B87">
        <v>4.9352511956292604</v>
      </c>
      <c r="C87">
        <v>-1.6582831706002801</v>
      </c>
      <c r="D87">
        <v>1.35640206396904</v>
      </c>
      <c r="E87">
        <v>-1.2225601940975299</v>
      </c>
      <c r="F87">
        <v>0.223814508198481</v>
      </c>
      <c r="G87">
        <v>0.83838038694327699</v>
      </c>
    </row>
    <row r="88" spans="1:7" x14ac:dyDescent="0.2">
      <c r="A88" s="2" t="s">
        <v>94</v>
      </c>
      <c r="B88">
        <v>132.530862021578</v>
      </c>
      <c r="C88">
        <v>-1.8543159483443801</v>
      </c>
      <c r="D88">
        <v>1.61324166179041</v>
      </c>
      <c r="E88">
        <v>-1.1494347017336599</v>
      </c>
      <c r="F88">
        <v>0.25258896273290998</v>
      </c>
      <c r="G88">
        <v>0.83838038694327699</v>
      </c>
    </row>
    <row r="89" spans="1:7" x14ac:dyDescent="0.2">
      <c r="A89" s="2" t="s">
        <v>99</v>
      </c>
      <c r="B89">
        <v>1.33504374670696</v>
      </c>
      <c r="C89">
        <v>1.58948967331294</v>
      </c>
      <c r="D89">
        <v>1.3200235291387801</v>
      </c>
      <c r="E89">
        <v>1.2041373795435</v>
      </c>
      <c r="F89">
        <v>0.23082996442596501</v>
      </c>
      <c r="G89">
        <v>0.83838038694327699</v>
      </c>
    </row>
    <row r="90" spans="1:7" x14ac:dyDescent="0.2">
      <c r="A90" s="2" t="s">
        <v>123</v>
      </c>
      <c r="B90">
        <v>0.38973493342423998</v>
      </c>
      <c r="C90">
        <v>0.85504483152891397</v>
      </c>
      <c r="D90">
        <v>0.72735267392516101</v>
      </c>
      <c r="E90">
        <v>1.1755574182668</v>
      </c>
      <c r="F90">
        <v>0.242023974579889</v>
      </c>
      <c r="G90">
        <v>0.83838038694327699</v>
      </c>
    </row>
    <row r="91" spans="1:7" x14ac:dyDescent="0.2">
      <c r="A91" s="2" t="s">
        <v>145</v>
      </c>
      <c r="B91">
        <v>0.66355565362026203</v>
      </c>
      <c r="C91">
        <v>1.24893328579045</v>
      </c>
      <c r="D91">
        <v>1.0739610564927999</v>
      </c>
      <c r="E91">
        <v>1.16292232222</v>
      </c>
      <c r="F91">
        <v>0.24709412658146601</v>
      </c>
      <c r="G91">
        <v>0.83838038694327699</v>
      </c>
    </row>
    <row r="92" spans="1:7" x14ac:dyDescent="0.2">
      <c r="A92" s="2" t="s">
        <v>186</v>
      </c>
      <c r="B92">
        <v>0.313754971120071</v>
      </c>
      <c r="C92">
        <v>0.67209770709319105</v>
      </c>
      <c r="D92">
        <v>0.56807217186012604</v>
      </c>
      <c r="E92">
        <v>1.1831202801088401</v>
      </c>
      <c r="F92">
        <v>0.23902485951977401</v>
      </c>
      <c r="G92">
        <v>0.83838038694327699</v>
      </c>
    </row>
    <row r="93" spans="1:7" x14ac:dyDescent="0.2">
      <c r="A93" s="2" t="s">
        <v>226</v>
      </c>
      <c r="B93">
        <v>0.313754971120071</v>
      </c>
      <c r="C93">
        <v>0.65380990730851796</v>
      </c>
      <c r="D93">
        <v>0.53059016257041702</v>
      </c>
      <c r="E93">
        <v>1.23223149132877</v>
      </c>
      <c r="F93">
        <v>0.220194024187294</v>
      </c>
      <c r="G93">
        <v>0.83838038694327699</v>
      </c>
    </row>
    <row r="94" spans="1:7" x14ac:dyDescent="0.2">
      <c r="A94" s="2" t="s">
        <v>248</v>
      </c>
      <c r="B94">
        <v>0.313754971120071</v>
      </c>
      <c r="C94">
        <v>0.90663382375514401</v>
      </c>
      <c r="D94">
        <v>0.73842972147543495</v>
      </c>
      <c r="E94">
        <v>1.2277862027866699</v>
      </c>
      <c r="F94">
        <v>0.2218528182758</v>
      </c>
      <c r="G94">
        <v>0.83838038694327699</v>
      </c>
    </row>
    <row r="95" spans="1:7" x14ac:dyDescent="0.2">
      <c r="A95" s="2" t="s">
        <v>264</v>
      </c>
      <c r="B95">
        <v>0.78899267009448903</v>
      </c>
      <c r="C95">
        <v>-0.759615111340189</v>
      </c>
      <c r="D95">
        <v>0.65855124635918705</v>
      </c>
      <c r="E95">
        <v>-1.1534639339607</v>
      </c>
      <c r="F95">
        <v>0.25093850594982797</v>
      </c>
      <c r="G95">
        <v>0.83838038694327699</v>
      </c>
    </row>
    <row r="96" spans="1:7" x14ac:dyDescent="0.2">
      <c r="A96" s="2" t="s">
        <v>286</v>
      </c>
      <c r="B96">
        <v>1.44859789444825</v>
      </c>
      <c r="C96">
        <v>-1.2135462553418499</v>
      </c>
      <c r="D96">
        <v>1.0179831788545299</v>
      </c>
      <c r="E96">
        <v>-1.1921083575343301</v>
      </c>
      <c r="F96">
        <v>0.23549518911866801</v>
      </c>
      <c r="G96">
        <v>0.83838038694327699</v>
      </c>
    </row>
    <row r="97" spans="1:7" x14ac:dyDescent="0.2">
      <c r="A97" s="2" t="s">
        <v>288</v>
      </c>
      <c r="B97">
        <v>0.47432759882752301</v>
      </c>
      <c r="C97">
        <v>-0.417313544660328</v>
      </c>
      <c r="D97">
        <v>0.35859357059237501</v>
      </c>
      <c r="E97">
        <v>-1.16375077213725</v>
      </c>
      <c r="F97">
        <v>0.24675940084835801</v>
      </c>
      <c r="G97">
        <v>0.83838038694327699</v>
      </c>
    </row>
    <row r="98" spans="1:7" x14ac:dyDescent="0.2">
      <c r="A98" s="2" t="s">
        <v>233</v>
      </c>
      <c r="B98">
        <v>0.313754971120071</v>
      </c>
      <c r="C98">
        <v>0.610923106826741</v>
      </c>
      <c r="D98">
        <v>0.54199737086063904</v>
      </c>
      <c r="E98">
        <v>1.12716987142697</v>
      </c>
      <c r="F98">
        <v>0.26184712134364002</v>
      </c>
      <c r="G98">
        <v>0.851003144366831</v>
      </c>
    </row>
    <row r="99" spans="1:7" x14ac:dyDescent="0.2">
      <c r="A99" s="2" t="s">
        <v>237</v>
      </c>
      <c r="B99">
        <v>0.313754971120071</v>
      </c>
      <c r="C99">
        <v>0.62865146894486101</v>
      </c>
      <c r="D99">
        <v>0.55482389435580304</v>
      </c>
      <c r="E99">
        <v>1.1330648793970499</v>
      </c>
      <c r="F99">
        <v>0.25937306538044003</v>
      </c>
      <c r="G99">
        <v>0.851003144366831</v>
      </c>
    </row>
    <row r="100" spans="1:7" x14ac:dyDescent="0.2">
      <c r="A100" s="2" t="s">
        <v>165</v>
      </c>
      <c r="B100">
        <v>0.48320646647912002</v>
      </c>
      <c r="C100">
        <v>1.1026633941825601</v>
      </c>
      <c r="D100">
        <v>0.99676331470311397</v>
      </c>
      <c r="E100">
        <v>1.10624395773533</v>
      </c>
      <c r="F100">
        <v>0.27076251699114501</v>
      </c>
      <c r="G100">
        <v>0.87090624021894103</v>
      </c>
    </row>
    <row r="101" spans="1:7" x14ac:dyDescent="0.2">
      <c r="A101" s="2" t="s">
        <v>174</v>
      </c>
      <c r="B101">
        <v>0.313754971120071</v>
      </c>
      <c r="C101">
        <v>0.64062743030917302</v>
      </c>
      <c r="D101">
        <v>0.58517864285255194</v>
      </c>
      <c r="E101">
        <v>1.0947553164044499</v>
      </c>
      <c r="F101">
        <v>0.27574576156680902</v>
      </c>
      <c r="G101">
        <v>0.87788446539637199</v>
      </c>
    </row>
    <row r="102" spans="1:7" x14ac:dyDescent="0.2">
      <c r="A102" s="2" t="s">
        <v>36</v>
      </c>
      <c r="B102">
        <v>38.044329459442302</v>
      </c>
      <c r="C102">
        <v>2.0339745115735699</v>
      </c>
      <c r="D102">
        <v>1.9024927044403099</v>
      </c>
      <c r="E102">
        <v>1.0691102819087701</v>
      </c>
      <c r="F102">
        <v>0.28709676060267603</v>
      </c>
      <c r="G102">
        <v>0.90478979099025303</v>
      </c>
    </row>
    <row r="103" spans="1:7" x14ac:dyDescent="0.2">
      <c r="A103" s="2" t="s">
        <v>82</v>
      </c>
      <c r="B103">
        <v>0.46982495993999301</v>
      </c>
      <c r="C103">
        <v>1.0420647913043299</v>
      </c>
      <c r="D103">
        <v>0.98439645788550001</v>
      </c>
      <c r="E103">
        <v>1.0585824267823001</v>
      </c>
      <c r="F103">
        <v>0.29184777084290697</v>
      </c>
      <c r="G103">
        <v>0.91056504502987001</v>
      </c>
    </row>
    <row r="104" spans="1:7" x14ac:dyDescent="0.2">
      <c r="A104" s="2" t="s">
        <v>118</v>
      </c>
      <c r="B104">
        <v>0.50641364470440797</v>
      </c>
      <c r="C104">
        <v>-0.41584766667458201</v>
      </c>
      <c r="D104">
        <v>0.39775156604496598</v>
      </c>
      <c r="E104">
        <v>-1.04549598838681</v>
      </c>
      <c r="F104">
        <v>0.29782758023594602</v>
      </c>
      <c r="G104">
        <v>0.92002183201599097</v>
      </c>
    </row>
    <row r="105" spans="1:7" x14ac:dyDescent="0.2">
      <c r="A105" s="2" t="s">
        <v>166</v>
      </c>
      <c r="B105">
        <v>0.45481487797044501</v>
      </c>
      <c r="C105">
        <v>0.94149680353544596</v>
      </c>
      <c r="D105">
        <v>0.90857609148851004</v>
      </c>
      <c r="E105">
        <v>1.0362333021475401</v>
      </c>
      <c r="F105">
        <v>0.30210988158450702</v>
      </c>
      <c r="G105">
        <v>0.924100814258491</v>
      </c>
    </row>
    <row r="106" spans="1:7" x14ac:dyDescent="0.2">
      <c r="A106" s="2" t="s">
        <v>81</v>
      </c>
      <c r="B106">
        <v>3.47800700035428</v>
      </c>
      <c r="C106">
        <v>-1.1598130688061401</v>
      </c>
      <c r="D106">
        <v>1.1264774320747699</v>
      </c>
      <c r="E106">
        <v>-1.0295928136527099</v>
      </c>
      <c r="F106">
        <v>0.30520529585736</v>
      </c>
      <c r="G106">
        <v>0.92450536220870105</v>
      </c>
    </row>
    <row r="107" spans="1:7" x14ac:dyDescent="0.2">
      <c r="A107" s="2" t="s">
        <v>98</v>
      </c>
      <c r="B107">
        <v>7.3310470924488804</v>
      </c>
      <c r="C107">
        <v>-1.2678013238121999</v>
      </c>
      <c r="D107">
        <v>1.2521494330207701</v>
      </c>
      <c r="E107">
        <v>-1.01250001827152</v>
      </c>
      <c r="F107">
        <v>0.31327063130087701</v>
      </c>
      <c r="G107">
        <v>0.93981189390262998</v>
      </c>
    </row>
    <row r="108" spans="1:7" x14ac:dyDescent="0.2">
      <c r="A108" s="2" t="s">
        <v>6</v>
      </c>
      <c r="B108">
        <v>101725.566501461</v>
      </c>
      <c r="C108">
        <v>-0.65030049879747298</v>
      </c>
      <c r="D108">
        <v>1.8960000788181099</v>
      </c>
      <c r="E108">
        <v>-0.34298548088818798</v>
      </c>
      <c r="F108">
        <v>0.73219015524772002</v>
      </c>
      <c r="G108">
        <v>0.96504315504753901</v>
      </c>
    </row>
    <row r="109" spans="1:7" x14ac:dyDescent="0.2">
      <c r="A109" s="2" t="s">
        <v>7</v>
      </c>
      <c r="B109">
        <v>107099.492815576</v>
      </c>
      <c r="C109">
        <v>-1.10837389992438</v>
      </c>
      <c r="D109">
        <v>1.74105981470583</v>
      </c>
      <c r="E109">
        <v>-0.636608742883224</v>
      </c>
      <c r="F109">
        <v>0.525553175805898</v>
      </c>
      <c r="G109">
        <v>0.96504315504753901</v>
      </c>
    </row>
    <row r="110" spans="1:7" x14ac:dyDescent="0.2">
      <c r="A110" s="2" t="s">
        <v>8</v>
      </c>
      <c r="B110">
        <v>1273.8512099745301</v>
      </c>
      <c r="C110">
        <v>0.31936730942665797</v>
      </c>
      <c r="D110">
        <v>1.86084194546694</v>
      </c>
      <c r="E110">
        <v>0.17162516687924201</v>
      </c>
      <c r="F110">
        <v>0.86401198943572699</v>
      </c>
      <c r="G110">
        <v>0.96504315504753901</v>
      </c>
    </row>
    <row r="111" spans="1:7" x14ac:dyDescent="0.2">
      <c r="A111" s="2" t="s">
        <v>13</v>
      </c>
      <c r="B111">
        <v>105.053377976736</v>
      </c>
      <c r="C111">
        <v>1.4758763386139599</v>
      </c>
      <c r="D111">
        <v>2.0361427994646601</v>
      </c>
      <c r="E111">
        <v>0.724839308422769</v>
      </c>
      <c r="F111">
        <v>0.46991617336075697</v>
      </c>
      <c r="G111">
        <v>0.96504315504753901</v>
      </c>
    </row>
    <row r="112" spans="1:7" x14ac:dyDescent="0.2">
      <c r="A112" s="2" t="s">
        <v>18</v>
      </c>
      <c r="B112">
        <v>1.4888196741731099</v>
      </c>
      <c r="C112">
        <v>-0.85003603963793295</v>
      </c>
      <c r="D112">
        <v>1.0056641266992601</v>
      </c>
      <c r="E112">
        <v>-0.84524844535111499</v>
      </c>
      <c r="F112">
        <v>0.39960013535663103</v>
      </c>
      <c r="G112">
        <v>0.96504315504753901</v>
      </c>
    </row>
    <row r="113" spans="1:7" x14ac:dyDescent="0.2">
      <c r="A113" s="2" t="s">
        <v>20</v>
      </c>
      <c r="B113">
        <v>1102.41355777534</v>
      </c>
      <c r="C113">
        <v>-1.4358323499804</v>
      </c>
      <c r="D113">
        <v>1.6645538663497099</v>
      </c>
      <c r="E113">
        <v>-0.86259290192219695</v>
      </c>
      <c r="F113">
        <v>0.39002654633689798</v>
      </c>
      <c r="G113">
        <v>0.96504315504753901</v>
      </c>
    </row>
    <row r="114" spans="1:7" x14ac:dyDescent="0.2">
      <c r="A114" s="2" t="s">
        <v>24</v>
      </c>
      <c r="B114">
        <v>2.89456791529989</v>
      </c>
      <c r="C114">
        <v>-0.95771026568207895</v>
      </c>
      <c r="D114">
        <v>1.12956144466249</v>
      </c>
      <c r="E114">
        <v>-0.84786026489089705</v>
      </c>
      <c r="F114">
        <v>0.39814941166904699</v>
      </c>
      <c r="G114">
        <v>0.96504315504753901</v>
      </c>
    </row>
    <row r="115" spans="1:7" x14ac:dyDescent="0.2">
      <c r="A115" s="2" t="s">
        <v>25</v>
      </c>
      <c r="B115">
        <v>3.4916173527160499</v>
      </c>
      <c r="C115">
        <v>1.01537518267303</v>
      </c>
      <c r="D115">
        <v>1.41767039218834</v>
      </c>
      <c r="E115">
        <v>0.71622796685884005</v>
      </c>
      <c r="F115">
        <v>0.475197301279419</v>
      </c>
      <c r="G115">
        <v>0.96504315504753901</v>
      </c>
    </row>
    <row r="116" spans="1:7" x14ac:dyDescent="0.2">
      <c r="A116" s="2" t="s">
        <v>26</v>
      </c>
      <c r="B116">
        <v>0.580606902341119</v>
      </c>
      <c r="C116">
        <v>-0.147650112624793</v>
      </c>
      <c r="D116">
        <v>0.63094270654900397</v>
      </c>
      <c r="E116">
        <v>-0.23401508741162599</v>
      </c>
      <c r="F116">
        <v>0.81535919286485004</v>
      </c>
      <c r="G116">
        <v>0.96504315504753901</v>
      </c>
    </row>
    <row r="117" spans="1:7" x14ac:dyDescent="0.2">
      <c r="A117" s="2" t="s">
        <v>31</v>
      </c>
      <c r="B117">
        <v>0.64028774527551002</v>
      </c>
      <c r="C117">
        <v>0.727953609327462</v>
      </c>
      <c r="D117">
        <v>0.91950814862728303</v>
      </c>
      <c r="E117">
        <v>0.79167717046794095</v>
      </c>
      <c r="F117">
        <v>0.43006074592506999</v>
      </c>
      <c r="G117">
        <v>0.96504315504753901</v>
      </c>
    </row>
    <row r="118" spans="1:7" x14ac:dyDescent="0.2">
      <c r="A118" s="2" t="s">
        <v>34</v>
      </c>
      <c r="B118">
        <v>3.9445558575317898</v>
      </c>
      <c r="C118">
        <v>-0.24073988391371801</v>
      </c>
      <c r="D118">
        <v>1.27416798122993</v>
      </c>
      <c r="E118">
        <v>-0.1889388898953</v>
      </c>
      <c r="F118">
        <v>0.85044960536782899</v>
      </c>
      <c r="G118">
        <v>0.96504315504753901</v>
      </c>
    </row>
    <row r="119" spans="1:7" x14ac:dyDescent="0.2">
      <c r="A119" s="2" t="s">
        <v>37</v>
      </c>
      <c r="B119">
        <v>5.9169390414243299</v>
      </c>
      <c r="C119">
        <v>0.53706269556451802</v>
      </c>
      <c r="D119">
        <v>1.5485823383687001</v>
      </c>
      <c r="E119">
        <v>0.34680926048160099</v>
      </c>
      <c r="F119">
        <v>0.72932247523459404</v>
      </c>
      <c r="G119">
        <v>0.96504315504753901</v>
      </c>
    </row>
    <row r="120" spans="1:7" x14ac:dyDescent="0.2">
      <c r="A120" s="2" t="s">
        <v>38</v>
      </c>
      <c r="B120">
        <v>3.8041655663556102</v>
      </c>
      <c r="C120">
        <v>0.139471885122463</v>
      </c>
      <c r="D120">
        <v>1.2602328311724</v>
      </c>
      <c r="E120">
        <v>0.11067152170024901</v>
      </c>
      <c r="F120">
        <v>0.91205575647412296</v>
      </c>
      <c r="G120">
        <v>0.96504315504753901</v>
      </c>
    </row>
    <row r="121" spans="1:7" x14ac:dyDescent="0.2">
      <c r="A121" s="2" t="s">
        <v>39</v>
      </c>
      <c r="B121">
        <v>899.08247190584405</v>
      </c>
      <c r="C121">
        <v>-0.81559964840150601</v>
      </c>
      <c r="D121">
        <v>2.2338478113406102</v>
      </c>
      <c r="E121">
        <v>-0.36510976453316901</v>
      </c>
      <c r="F121">
        <v>0.71565147228792803</v>
      </c>
      <c r="G121">
        <v>0.96504315504753901</v>
      </c>
    </row>
    <row r="122" spans="1:7" x14ac:dyDescent="0.2">
      <c r="A122" s="2" t="s">
        <v>42</v>
      </c>
      <c r="B122">
        <v>10034.9640372705</v>
      </c>
      <c r="C122">
        <v>-1.08298222870905</v>
      </c>
      <c r="D122">
        <v>1.8510751475162599</v>
      </c>
      <c r="E122">
        <v>-0.58505578780103795</v>
      </c>
      <c r="F122">
        <v>0.55957332686172701</v>
      </c>
      <c r="G122">
        <v>0.96504315504753901</v>
      </c>
    </row>
    <row r="123" spans="1:7" x14ac:dyDescent="0.2">
      <c r="A123" s="2" t="s">
        <v>44</v>
      </c>
      <c r="B123">
        <v>133.315908508174</v>
      </c>
      <c r="C123">
        <v>-1.3159007557895801</v>
      </c>
      <c r="D123">
        <v>1.6116186008956499</v>
      </c>
      <c r="E123">
        <v>-0.81650879126008902</v>
      </c>
      <c r="F123">
        <v>0.41577505455165498</v>
      </c>
      <c r="G123">
        <v>0.96504315504753901</v>
      </c>
    </row>
    <row r="124" spans="1:7" x14ac:dyDescent="0.2">
      <c r="A124" s="2" t="s">
        <v>46</v>
      </c>
      <c r="B124">
        <v>922.54340978195705</v>
      </c>
      <c r="C124">
        <v>-0.84678471072707096</v>
      </c>
      <c r="D124">
        <v>2.0320392970087</v>
      </c>
      <c r="E124">
        <v>-0.41671670029885499</v>
      </c>
      <c r="F124">
        <v>0.67760611653769298</v>
      </c>
      <c r="G124">
        <v>0.96504315504753901</v>
      </c>
    </row>
    <row r="125" spans="1:7" x14ac:dyDescent="0.2">
      <c r="A125" s="2" t="s">
        <v>48</v>
      </c>
      <c r="B125">
        <v>0.53285672109386595</v>
      </c>
      <c r="C125">
        <v>-0.34345802899370098</v>
      </c>
      <c r="D125">
        <v>0.488653253319216</v>
      </c>
      <c r="E125">
        <v>-0.70286655549867905</v>
      </c>
      <c r="F125">
        <v>0.48345639399304002</v>
      </c>
      <c r="G125">
        <v>0.96504315504753901</v>
      </c>
    </row>
    <row r="126" spans="1:7" x14ac:dyDescent="0.2">
      <c r="A126" s="2" t="s">
        <v>50</v>
      </c>
      <c r="B126">
        <v>8000.0915609346102</v>
      </c>
      <c r="C126">
        <v>0.28778124595285898</v>
      </c>
      <c r="D126">
        <v>1.6441815246639699</v>
      </c>
      <c r="E126">
        <v>0.175030093475642</v>
      </c>
      <c r="F126">
        <v>0.86134146489197705</v>
      </c>
      <c r="G126">
        <v>0.96504315504753901</v>
      </c>
    </row>
    <row r="127" spans="1:7" x14ac:dyDescent="0.2">
      <c r="A127" s="2" t="s">
        <v>53</v>
      </c>
      <c r="B127">
        <v>0.31375497112007</v>
      </c>
      <c r="C127">
        <v>1.1027383202835399E-2</v>
      </c>
      <c r="D127">
        <v>0.16560511247088699</v>
      </c>
      <c r="E127">
        <v>6.6588422532993699E-2</v>
      </c>
      <c r="F127">
        <v>0.94701660651374697</v>
      </c>
      <c r="G127">
        <v>0.96504315504753901</v>
      </c>
    </row>
    <row r="128" spans="1:7" x14ac:dyDescent="0.2">
      <c r="A128" s="2" t="s">
        <v>54</v>
      </c>
      <c r="B128">
        <v>464.403819848654</v>
      </c>
      <c r="C128">
        <v>-0.80919826552011298</v>
      </c>
      <c r="D128">
        <v>1.8333801208364899</v>
      </c>
      <c r="E128">
        <v>-0.441369608148097</v>
      </c>
      <c r="F128">
        <v>0.65971410657224805</v>
      </c>
      <c r="G128">
        <v>0.96504315504753901</v>
      </c>
    </row>
    <row r="129" spans="1:7" x14ac:dyDescent="0.2">
      <c r="A129" s="2" t="s">
        <v>57</v>
      </c>
      <c r="B129">
        <v>0.59103066174226004</v>
      </c>
      <c r="C129">
        <v>-4.4773409093916999E-2</v>
      </c>
      <c r="D129">
        <v>0.70659290374481198</v>
      </c>
      <c r="E129">
        <v>-6.3365211929848397E-2</v>
      </c>
      <c r="F129">
        <v>0.949577719870495</v>
      </c>
      <c r="G129">
        <v>0.96504315504753901</v>
      </c>
    </row>
    <row r="130" spans="1:7" x14ac:dyDescent="0.2">
      <c r="A130" s="2" t="s">
        <v>59</v>
      </c>
      <c r="B130">
        <v>953.03451778225804</v>
      </c>
      <c r="C130">
        <v>-1.48665307434275</v>
      </c>
      <c r="D130">
        <v>1.90813997033906</v>
      </c>
      <c r="E130">
        <v>-0.77911112258635096</v>
      </c>
      <c r="F130">
        <v>0.43739862728879803</v>
      </c>
      <c r="G130">
        <v>0.96504315504753901</v>
      </c>
    </row>
    <row r="131" spans="1:7" x14ac:dyDescent="0.2">
      <c r="A131" s="2" t="s">
        <v>60</v>
      </c>
      <c r="B131">
        <v>36.824203348971601</v>
      </c>
      <c r="C131">
        <v>0.82933327103633203</v>
      </c>
      <c r="D131">
        <v>2.1046014629023602</v>
      </c>
      <c r="E131">
        <v>0.39405715792510998</v>
      </c>
      <c r="F131">
        <v>0.69421567908743598</v>
      </c>
      <c r="G131">
        <v>0.96504315504753901</v>
      </c>
    </row>
    <row r="132" spans="1:7" x14ac:dyDescent="0.2">
      <c r="A132" s="2" t="s">
        <v>64</v>
      </c>
      <c r="B132">
        <v>0.81357415735993899</v>
      </c>
      <c r="C132">
        <v>1.0999708185072099</v>
      </c>
      <c r="D132">
        <v>1.3288361103131801</v>
      </c>
      <c r="E132">
        <v>0.82777011398942801</v>
      </c>
      <c r="F132">
        <v>0.40939097044508499</v>
      </c>
      <c r="G132">
        <v>0.96504315504753901</v>
      </c>
    </row>
    <row r="133" spans="1:7" x14ac:dyDescent="0.2">
      <c r="A133" s="2" t="s">
        <v>65</v>
      </c>
      <c r="B133">
        <v>0.48313584750289201</v>
      </c>
      <c r="C133">
        <v>-8.9850085156364098E-2</v>
      </c>
      <c r="D133">
        <v>0.67353850858521302</v>
      </c>
      <c r="E133">
        <v>-0.13340007143035801</v>
      </c>
      <c r="F133">
        <v>0.89409324232731602</v>
      </c>
      <c r="G133">
        <v>0.96504315504753901</v>
      </c>
    </row>
    <row r="134" spans="1:7" x14ac:dyDescent="0.2">
      <c r="A134" s="2" t="s">
        <v>67</v>
      </c>
      <c r="B134">
        <v>1.6768747134117801</v>
      </c>
      <c r="C134">
        <v>-0.75426418440111898</v>
      </c>
      <c r="D134">
        <v>1.1617356687034199</v>
      </c>
      <c r="E134">
        <v>-0.64925628498859</v>
      </c>
      <c r="F134">
        <v>0.51737351916166097</v>
      </c>
      <c r="G134">
        <v>0.96504315504753901</v>
      </c>
    </row>
    <row r="135" spans="1:7" x14ac:dyDescent="0.2">
      <c r="A135" s="2" t="s">
        <v>68</v>
      </c>
      <c r="B135">
        <v>1.0788208498924801</v>
      </c>
      <c r="C135">
        <v>-0.82122542251421404</v>
      </c>
      <c r="D135">
        <v>0.89100836057228405</v>
      </c>
      <c r="E135">
        <v>-0.92168093909550997</v>
      </c>
      <c r="F135">
        <v>0.35848480304072999</v>
      </c>
      <c r="G135">
        <v>0.96504315504753901</v>
      </c>
    </row>
    <row r="136" spans="1:7" x14ac:dyDescent="0.2">
      <c r="A136" s="2" t="s">
        <v>69</v>
      </c>
      <c r="B136">
        <v>0.45989355773520202</v>
      </c>
      <c r="C136">
        <v>0.72882684421780697</v>
      </c>
      <c r="D136">
        <v>0.77841460812565999</v>
      </c>
      <c r="E136">
        <v>0.93629646284869295</v>
      </c>
      <c r="F136">
        <v>0.35094050157182999</v>
      </c>
      <c r="G136">
        <v>0.96504315504753901</v>
      </c>
    </row>
    <row r="137" spans="1:7" x14ac:dyDescent="0.2">
      <c r="A137" s="2" t="s">
        <v>70</v>
      </c>
      <c r="B137">
        <v>13.3248434103492</v>
      </c>
      <c r="C137">
        <v>-0.98966579529741505</v>
      </c>
      <c r="D137">
        <v>1.7433181231632799</v>
      </c>
      <c r="E137">
        <v>-0.56769087761311798</v>
      </c>
      <c r="F137">
        <v>0.57127131595956404</v>
      </c>
      <c r="G137">
        <v>0.96504315504753901</v>
      </c>
    </row>
    <row r="138" spans="1:7" x14ac:dyDescent="0.2">
      <c r="A138" s="2" t="s">
        <v>71</v>
      </c>
      <c r="B138">
        <v>665.81480540471796</v>
      </c>
      <c r="C138">
        <v>-1.218449774143</v>
      </c>
      <c r="D138">
        <v>1.9741841338767701</v>
      </c>
      <c r="E138">
        <v>-0.61719155434112805</v>
      </c>
      <c r="F138">
        <v>0.53824005624230298</v>
      </c>
      <c r="G138">
        <v>0.96504315504753901</v>
      </c>
    </row>
    <row r="139" spans="1:7" x14ac:dyDescent="0.2">
      <c r="A139" s="2" t="s">
        <v>72</v>
      </c>
      <c r="B139">
        <v>343.89571027852998</v>
      </c>
      <c r="C139">
        <v>-1.2647282833398099</v>
      </c>
      <c r="D139">
        <v>1.5729648084157699</v>
      </c>
      <c r="E139">
        <v>-0.80404105455709396</v>
      </c>
      <c r="F139">
        <v>0.42291201895407998</v>
      </c>
      <c r="G139">
        <v>0.96504315504753901</v>
      </c>
    </row>
    <row r="140" spans="1:7" x14ac:dyDescent="0.2">
      <c r="A140" s="2" t="s">
        <v>73</v>
      </c>
      <c r="B140">
        <v>0.81951396325786596</v>
      </c>
      <c r="C140">
        <v>0.24815041168385399</v>
      </c>
      <c r="D140">
        <v>1.0674427872808401</v>
      </c>
      <c r="E140">
        <v>0.23247186138751599</v>
      </c>
      <c r="F140">
        <v>0.81655479851972201</v>
      </c>
      <c r="G140">
        <v>0.96504315504753901</v>
      </c>
    </row>
    <row r="141" spans="1:7" x14ac:dyDescent="0.2">
      <c r="A141" s="2" t="s">
        <v>76</v>
      </c>
      <c r="B141">
        <v>10.7080275672787</v>
      </c>
      <c r="C141">
        <v>-0.76913101186986099</v>
      </c>
      <c r="D141">
        <v>1.87962012430607</v>
      </c>
      <c r="E141">
        <v>-0.40919492291231702</v>
      </c>
      <c r="F141">
        <v>0.68310254336742005</v>
      </c>
      <c r="G141">
        <v>0.96504315504753901</v>
      </c>
    </row>
    <row r="142" spans="1:7" x14ac:dyDescent="0.2">
      <c r="A142" s="2" t="s">
        <v>77</v>
      </c>
      <c r="B142">
        <v>0.31375497112007</v>
      </c>
      <c r="C142">
        <v>1.1027383202835399E-2</v>
      </c>
      <c r="D142">
        <v>0.16560511247088699</v>
      </c>
      <c r="E142">
        <v>6.6588422532993699E-2</v>
      </c>
      <c r="F142">
        <v>0.94701660651374697</v>
      </c>
      <c r="G142">
        <v>0.96504315504753901</v>
      </c>
    </row>
    <row r="143" spans="1:7" x14ac:dyDescent="0.2">
      <c r="A143" s="2" t="s">
        <v>79</v>
      </c>
      <c r="B143">
        <v>0.95944590285535303</v>
      </c>
      <c r="C143">
        <v>0.72976404314610499</v>
      </c>
      <c r="D143">
        <v>1.22301793296246</v>
      </c>
      <c r="E143">
        <v>0.59669120417427901</v>
      </c>
      <c r="F143">
        <v>0.55180141484363299</v>
      </c>
      <c r="G143">
        <v>0.96504315504753901</v>
      </c>
    </row>
    <row r="144" spans="1:7" x14ac:dyDescent="0.2">
      <c r="A144" s="2" t="s">
        <v>80</v>
      </c>
      <c r="B144">
        <v>0.46018852823663497</v>
      </c>
      <c r="C144">
        <v>0.59580101584062095</v>
      </c>
      <c r="D144">
        <v>0.86005118521245805</v>
      </c>
      <c r="E144">
        <v>0.69275064796688901</v>
      </c>
      <c r="F144">
        <v>0.48976142780960502</v>
      </c>
      <c r="G144">
        <v>0.96504315504753901</v>
      </c>
    </row>
    <row r="145" spans="1:7" x14ac:dyDescent="0.2">
      <c r="A145" s="2" t="s">
        <v>83</v>
      </c>
      <c r="B145">
        <v>0.31375497112007</v>
      </c>
      <c r="C145">
        <v>1.1027383202835399E-2</v>
      </c>
      <c r="D145">
        <v>0.16560511247088699</v>
      </c>
      <c r="E145">
        <v>6.6588422532993699E-2</v>
      </c>
      <c r="F145">
        <v>0.94701660651374697</v>
      </c>
      <c r="G145">
        <v>0.96504315504753901</v>
      </c>
    </row>
    <row r="146" spans="1:7" x14ac:dyDescent="0.2">
      <c r="A146" s="2" t="s">
        <v>84</v>
      </c>
      <c r="B146">
        <v>0.31375497112007</v>
      </c>
      <c r="C146">
        <v>1.1027383202835399E-2</v>
      </c>
      <c r="D146">
        <v>0.16560511247088699</v>
      </c>
      <c r="E146">
        <v>6.6588422532993699E-2</v>
      </c>
      <c r="F146">
        <v>0.94701660651374697</v>
      </c>
      <c r="G146">
        <v>0.96504315504753901</v>
      </c>
    </row>
    <row r="147" spans="1:7" x14ac:dyDescent="0.2">
      <c r="A147" s="2" t="s">
        <v>86</v>
      </c>
      <c r="B147">
        <v>0.80595853351542801</v>
      </c>
      <c r="C147">
        <v>-0.53466719067783497</v>
      </c>
      <c r="D147">
        <v>0.72955159137218795</v>
      </c>
      <c r="E147">
        <v>-0.73287098129989403</v>
      </c>
      <c r="F147">
        <v>0.46502026861644402</v>
      </c>
      <c r="G147">
        <v>0.96504315504753901</v>
      </c>
    </row>
    <row r="148" spans="1:7" x14ac:dyDescent="0.2">
      <c r="A148" s="2" t="s">
        <v>87</v>
      </c>
      <c r="B148">
        <v>0.78056133230047298</v>
      </c>
      <c r="C148">
        <v>-0.51799137189308697</v>
      </c>
      <c r="D148">
        <v>0.69187042344100602</v>
      </c>
      <c r="E148">
        <v>-0.74868263527853296</v>
      </c>
      <c r="F148">
        <v>0.45546629110079101</v>
      </c>
      <c r="G148">
        <v>0.96504315504753901</v>
      </c>
    </row>
    <row r="149" spans="1:7" x14ac:dyDescent="0.2">
      <c r="A149" s="2" t="s">
        <v>89</v>
      </c>
      <c r="B149">
        <v>0.57270473889685702</v>
      </c>
      <c r="C149">
        <v>-0.303185724348912</v>
      </c>
      <c r="D149">
        <v>0.60431804901987896</v>
      </c>
      <c r="E149">
        <v>-0.50169893955779998</v>
      </c>
      <c r="F149">
        <v>0.61676892040044595</v>
      </c>
      <c r="G149">
        <v>0.96504315504753901</v>
      </c>
    </row>
    <row r="150" spans="1:7" x14ac:dyDescent="0.2">
      <c r="A150" s="2" t="s">
        <v>91</v>
      </c>
      <c r="B150">
        <v>271.36778348873202</v>
      </c>
      <c r="C150">
        <v>-1.4339999272599</v>
      </c>
      <c r="D150">
        <v>1.72696418318362</v>
      </c>
      <c r="E150">
        <v>-0.83035881185234095</v>
      </c>
      <c r="F150">
        <v>0.40793181383240201</v>
      </c>
      <c r="G150">
        <v>0.96504315504753901</v>
      </c>
    </row>
    <row r="151" spans="1:7" x14ac:dyDescent="0.2">
      <c r="A151" s="2" t="s">
        <v>92</v>
      </c>
      <c r="B151">
        <v>23.840728219846099</v>
      </c>
      <c r="C151">
        <v>-0.98251331425717803</v>
      </c>
      <c r="D151">
        <v>1.66305562264721</v>
      </c>
      <c r="E151">
        <v>-0.59078800545061605</v>
      </c>
      <c r="F151">
        <v>0.55573776219966597</v>
      </c>
      <c r="G151">
        <v>0.96504315504753901</v>
      </c>
    </row>
    <row r="152" spans="1:7" x14ac:dyDescent="0.2">
      <c r="A152" s="2" t="s">
        <v>96</v>
      </c>
      <c r="B152">
        <v>6.5974709551278599</v>
      </c>
      <c r="C152">
        <v>0.590668346430408</v>
      </c>
      <c r="D152">
        <v>1.36418178612699</v>
      </c>
      <c r="E152">
        <v>0.43298360411874298</v>
      </c>
      <c r="F152">
        <v>0.66577887347476805</v>
      </c>
      <c r="G152">
        <v>0.96504315504753901</v>
      </c>
    </row>
    <row r="153" spans="1:7" x14ac:dyDescent="0.2">
      <c r="A153" s="2" t="s">
        <v>97</v>
      </c>
      <c r="B153">
        <v>23.841807033869902</v>
      </c>
      <c r="C153">
        <v>0.33243023480406703</v>
      </c>
      <c r="D153">
        <v>1.6306922198094</v>
      </c>
      <c r="E153">
        <v>0.203858355835488</v>
      </c>
      <c r="F153">
        <v>0.83879837667288204</v>
      </c>
      <c r="G153">
        <v>0.96504315504753901</v>
      </c>
    </row>
    <row r="154" spans="1:7" x14ac:dyDescent="0.2">
      <c r="A154" s="2" t="s">
        <v>105</v>
      </c>
      <c r="B154">
        <v>1.4596483421181501</v>
      </c>
      <c r="C154">
        <v>0.89635783968758598</v>
      </c>
      <c r="D154">
        <v>1.2587710320241801</v>
      </c>
      <c r="E154">
        <v>0.71208966276113705</v>
      </c>
      <c r="F154">
        <v>0.47774690396746899</v>
      </c>
      <c r="G154">
        <v>0.96504315504753901</v>
      </c>
    </row>
    <row r="155" spans="1:7" x14ac:dyDescent="0.2">
      <c r="A155" s="2" t="s">
        <v>107</v>
      </c>
      <c r="B155">
        <v>0.65186328367882296</v>
      </c>
      <c r="C155">
        <v>0.76492585929730506</v>
      </c>
      <c r="D155">
        <v>0.85619642581523303</v>
      </c>
      <c r="E155">
        <v>0.893399967850808</v>
      </c>
      <c r="F155">
        <v>0.373373659141854</v>
      </c>
      <c r="G155">
        <v>0.96504315504753901</v>
      </c>
    </row>
    <row r="156" spans="1:7" x14ac:dyDescent="0.2">
      <c r="A156" s="2" t="s">
        <v>108</v>
      </c>
      <c r="B156">
        <v>0.31375497112007</v>
      </c>
      <c r="C156">
        <v>1.1027383202835399E-2</v>
      </c>
      <c r="D156">
        <v>0.16560511247088699</v>
      </c>
      <c r="E156">
        <v>6.6588422532993699E-2</v>
      </c>
      <c r="F156">
        <v>0.94701660651374697</v>
      </c>
      <c r="G156">
        <v>0.96504315504753901</v>
      </c>
    </row>
    <row r="157" spans="1:7" x14ac:dyDescent="0.2">
      <c r="A157" s="2" t="s">
        <v>113</v>
      </c>
      <c r="B157">
        <v>1.7259745768925301</v>
      </c>
      <c r="C157">
        <v>-0.76791597821068902</v>
      </c>
      <c r="D157">
        <v>0.936473325321037</v>
      </c>
      <c r="E157">
        <v>-0.82000838405881504</v>
      </c>
      <c r="F157">
        <v>0.41378477821710402</v>
      </c>
      <c r="G157">
        <v>0.96504315504753901</v>
      </c>
    </row>
    <row r="158" spans="1:7" x14ac:dyDescent="0.2">
      <c r="A158" s="2" t="s">
        <v>114</v>
      </c>
      <c r="B158">
        <v>0.95213923270093803</v>
      </c>
      <c r="C158">
        <v>-0.736725307195777</v>
      </c>
      <c r="D158">
        <v>0.80930195124735504</v>
      </c>
      <c r="E158">
        <v>-0.91032192133020495</v>
      </c>
      <c r="F158">
        <v>0.36441890381847802</v>
      </c>
      <c r="G158">
        <v>0.96504315504753901</v>
      </c>
    </row>
    <row r="159" spans="1:7" x14ac:dyDescent="0.2">
      <c r="A159" s="2" t="s">
        <v>116</v>
      </c>
      <c r="B159">
        <v>0.31375497112007</v>
      </c>
      <c r="C159">
        <v>1.1027383202835399E-2</v>
      </c>
      <c r="D159">
        <v>0.16560511247088699</v>
      </c>
      <c r="E159">
        <v>6.6588422532993699E-2</v>
      </c>
      <c r="F159">
        <v>0.94701660651374697</v>
      </c>
      <c r="G159">
        <v>0.96504315504753901</v>
      </c>
    </row>
    <row r="160" spans="1:7" x14ac:dyDescent="0.2">
      <c r="A160" s="2" t="s">
        <v>119</v>
      </c>
      <c r="B160">
        <v>0.31375497112007</v>
      </c>
      <c r="C160">
        <v>1.1027383202835399E-2</v>
      </c>
      <c r="D160">
        <v>0.16560511247088699</v>
      </c>
      <c r="E160">
        <v>6.6588422532993699E-2</v>
      </c>
      <c r="F160">
        <v>0.94701660651374697</v>
      </c>
      <c r="G160">
        <v>0.96504315504753901</v>
      </c>
    </row>
    <row r="161" spans="1:7" x14ac:dyDescent="0.2">
      <c r="A161" s="2" t="s">
        <v>120</v>
      </c>
      <c r="B161">
        <v>2.1653906755083998</v>
      </c>
      <c r="C161">
        <v>0.397298444914164</v>
      </c>
      <c r="D161">
        <v>1.2172923884892899</v>
      </c>
      <c r="E161">
        <v>0.32637881306990602</v>
      </c>
      <c r="F161">
        <v>0.74468797659584296</v>
      </c>
      <c r="G161">
        <v>0.96504315504753901</v>
      </c>
    </row>
    <row r="162" spans="1:7" x14ac:dyDescent="0.2">
      <c r="A162" s="2" t="s">
        <v>121</v>
      </c>
      <c r="B162">
        <v>0.95384348291325305</v>
      </c>
      <c r="C162">
        <v>-0.50498855893684602</v>
      </c>
      <c r="D162">
        <v>0.742293278798145</v>
      </c>
      <c r="E162">
        <v>-0.68030867766239</v>
      </c>
      <c r="F162">
        <v>0.49757727213397901</v>
      </c>
      <c r="G162">
        <v>0.96504315504753901</v>
      </c>
    </row>
    <row r="163" spans="1:7" x14ac:dyDescent="0.2">
      <c r="A163" s="2" t="s">
        <v>124</v>
      </c>
      <c r="B163">
        <v>0.31375497112007</v>
      </c>
      <c r="C163">
        <v>1.1027383202835399E-2</v>
      </c>
      <c r="D163">
        <v>0.16560511247088699</v>
      </c>
      <c r="E163">
        <v>6.6588422532993699E-2</v>
      </c>
      <c r="F163">
        <v>0.94701660651374697</v>
      </c>
      <c r="G163">
        <v>0.96504315504753901</v>
      </c>
    </row>
    <row r="164" spans="1:7" x14ac:dyDescent="0.2">
      <c r="A164" s="2" t="s">
        <v>125</v>
      </c>
      <c r="B164">
        <v>9.8746620861848395</v>
      </c>
      <c r="C164">
        <v>-0.82904144172726202</v>
      </c>
      <c r="D164">
        <v>1.3791929778621801</v>
      </c>
      <c r="E164">
        <v>-0.601106194009426</v>
      </c>
      <c r="F164">
        <v>0.54886651770682704</v>
      </c>
      <c r="G164">
        <v>0.96504315504753901</v>
      </c>
    </row>
    <row r="165" spans="1:7" x14ac:dyDescent="0.2">
      <c r="A165" s="2" t="s">
        <v>126</v>
      </c>
      <c r="B165">
        <v>4.8416120297052796</v>
      </c>
      <c r="C165">
        <v>-1.05042689669409</v>
      </c>
      <c r="D165">
        <v>1.2543429168642</v>
      </c>
      <c r="E165">
        <v>-0.83743199931332601</v>
      </c>
      <c r="F165">
        <v>0.40396093462110999</v>
      </c>
      <c r="G165">
        <v>0.96504315504753901</v>
      </c>
    </row>
    <row r="166" spans="1:7" x14ac:dyDescent="0.2">
      <c r="A166" s="2" t="s">
        <v>127</v>
      </c>
      <c r="B166">
        <v>0.97926430467151704</v>
      </c>
      <c r="C166">
        <v>-0.23869849083924699</v>
      </c>
      <c r="D166">
        <v>0.93393050441621295</v>
      </c>
      <c r="E166">
        <v>-0.25558485316683599</v>
      </c>
      <c r="F166">
        <v>0.79869488882404005</v>
      </c>
      <c r="G166">
        <v>0.96504315504753901</v>
      </c>
    </row>
    <row r="167" spans="1:7" x14ac:dyDescent="0.2">
      <c r="A167" s="2" t="s">
        <v>128</v>
      </c>
      <c r="B167">
        <v>9.3532939878547108</v>
      </c>
      <c r="C167">
        <v>0.97159033129581296</v>
      </c>
      <c r="D167">
        <v>1.64599013006388</v>
      </c>
      <c r="E167">
        <v>0.59027713079792699</v>
      </c>
      <c r="F167">
        <v>0.55607907282036295</v>
      </c>
      <c r="G167">
        <v>0.96504315504753901</v>
      </c>
    </row>
    <row r="168" spans="1:7" x14ac:dyDescent="0.2">
      <c r="A168" s="2" t="s">
        <v>130</v>
      </c>
      <c r="B168">
        <v>0.31375497112007</v>
      </c>
      <c r="C168">
        <v>1.1027383202835399E-2</v>
      </c>
      <c r="D168">
        <v>0.16560511247088699</v>
      </c>
      <c r="E168">
        <v>6.6588422532993699E-2</v>
      </c>
      <c r="F168">
        <v>0.94701660651374697</v>
      </c>
      <c r="G168">
        <v>0.96504315504753901</v>
      </c>
    </row>
    <row r="169" spans="1:7" x14ac:dyDescent="0.2">
      <c r="A169" s="2" t="s">
        <v>131</v>
      </c>
      <c r="B169">
        <v>0.82853650832255998</v>
      </c>
      <c r="C169">
        <v>-0.35968341449097402</v>
      </c>
      <c r="D169">
        <v>0.77739045654489103</v>
      </c>
      <c r="E169">
        <v>-0.462680512042282</v>
      </c>
      <c r="F169">
        <v>0.64440429550684697</v>
      </c>
      <c r="G169">
        <v>0.96504315504753901</v>
      </c>
    </row>
    <row r="170" spans="1:7" x14ac:dyDescent="0.2">
      <c r="A170" s="2" t="s">
        <v>132</v>
      </c>
      <c r="B170">
        <v>1.5729297380870599</v>
      </c>
      <c r="C170">
        <v>0.35103979849912997</v>
      </c>
      <c r="D170">
        <v>1.14122087050995</v>
      </c>
      <c r="E170">
        <v>0.307600226713582</v>
      </c>
      <c r="F170">
        <v>0.75890259102062696</v>
      </c>
      <c r="G170">
        <v>0.96504315504753901</v>
      </c>
    </row>
    <row r="171" spans="1:7" x14ac:dyDescent="0.2">
      <c r="A171" s="2" t="s">
        <v>133</v>
      </c>
      <c r="B171">
        <v>0.70744790110186795</v>
      </c>
      <c r="C171">
        <v>0.96959948488547898</v>
      </c>
      <c r="D171">
        <v>1.0137459533679001</v>
      </c>
      <c r="E171">
        <v>0.95645213839250998</v>
      </c>
      <c r="F171">
        <v>0.34070486050369803</v>
      </c>
      <c r="G171">
        <v>0.96504315504753901</v>
      </c>
    </row>
    <row r="172" spans="1:7" x14ac:dyDescent="0.2">
      <c r="A172" s="2" t="s">
        <v>134</v>
      </c>
      <c r="B172">
        <v>1.3904107876359399</v>
      </c>
      <c r="C172">
        <v>1.15773379382562</v>
      </c>
      <c r="D172">
        <v>1.2795772067675399</v>
      </c>
      <c r="E172">
        <v>0.90477838125163201</v>
      </c>
      <c r="F172">
        <v>0.36733735635334203</v>
      </c>
      <c r="G172">
        <v>0.96504315504753901</v>
      </c>
    </row>
    <row r="173" spans="1:7" x14ac:dyDescent="0.2">
      <c r="A173" s="2" t="s">
        <v>135</v>
      </c>
      <c r="B173">
        <v>0.43687396844070298</v>
      </c>
      <c r="C173">
        <v>0.70544920337517703</v>
      </c>
      <c r="D173">
        <v>0.85322320900071302</v>
      </c>
      <c r="E173">
        <v>0.82680498600289098</v>
      </c>
      <c r="F173">
        <v>0.40993578186153901</v>
      </c>
      <c r="G173">
        <v>0.96504315504753901</v>
      </c>
    </row>
    <row r="174" spans="1:7" x14ac:dyDescent="0.2">
      <c r="A174" s="2" t="s">
        <v>136</v>
      </c>
      <c r="B174">
        <v>0.400513870423435</v>
      </c>
      <c r="C174">
        <v>4.80690174883723E-2</v>
      </c>
      <c r="D174">
        <v>0.40763427508074401</v>
      </c>
      <c r="E174">
        <v>0.117921922730494</v>
      </c>
      <c r="F174">
        <v>0.90632032522430706</v>
      </c>
      <c r="G174">
        <v>0.96504315504753901</v>
      </c>
    </row>
    <row r="175" spans="1:7" x14ac:dyDescent="0.2">
      <c r="A175" s="2" t="s">
        <v>137</v>
      </c>
      <c r="B175">
        <v>1.2520355978373501</v>
      </c>
      <c r="C175">
        <v>-0.61843201400760295</v>
      </c>
      <c r="D175">
        <v>1.0557169842138401</v>
      </c>
      <c r="E175">
        <v>-0.58579337384453301</v>
      </c>
      <c r="F175">
        <v>0.55907906243801397</v>
      </c>
      <c r="G175">
        <v>0.96504315504753901</v>
      </c>
    </row>
    <row r="176" spans="1:7" x14ac:dyDescent="0.2">
      <c r="A176" s="2" t="s">
        <v>138</v>
      </c>
      <c r="B176">
        <v>2.6116014741927001</v>
      </c>
      <c r="C176">
        <v>-0.952649272325782</v>
      </c>
      <c r="D176">
        <v>1.2319037757253799</v>
      </c>
      <c r="E176">
        <v>-0.77331467854689595</v>
      </c>
      <c r="F176">
        <v>0.44080786711046799</v>
      </c>
      <c r="G176">
        <v>0.96504315504753901</v>
      </c>
    </row>
    <row r="177" spans="1:7" x14ac:dyDescent="0.2">
      <c r="A177" s="2" t="s">
        <v>139</v>
      </c>
      <c r="B177">
        <v>0.31375497112007</v>
      </c>
      <c r="C177">
        <v>1.1027383202835399E-2</v>
      </c>
      <c r="D177">
        <v>0.16560511247088699</v>
      </c>
      <c r="E177">
        <v>6.6588422532993699E-2</v>
      </c>
      <c r="F177">
        <v>0.94701660651374697</v>
      </c>
      <c r="G177">
        <v>0.96504315504753901</v>
      </c>
    </row>
    <row r="178" spans="1:7" x14ac:dyDescent="0.2">
      <c r="A178" s="2" t="s">
        <v>143</v>
      </c>
      <c r="B178">
        <v>1.10100733791782</v>
      </c>
      <c r="C178">
        <v>-0.29961106604644</v>
      </c>
      <c r="D178">
        <v>0.93760745894249298</v>
      </c>
      <c r="E178">
        <v>-0.319548509548298</v>
      </c>
      <c r="F178">
        <v>0.74984834850609305</v>
      </c>
      <c r="G178">
        <v>0.96504315504753901</v>
      </c>
    </row>
    <row r="179" spans="1:7" x14ac:dyDescent="0.2">
      <c r="A179" s="2" t="s">
        <v>144</v>
      </c>
      <c r="B179">
        <v>1.0200184570397099</v>
      </c>
      <c r="C179">
        <v>-0.75179787079938898</v>
      </c>
      <c r="D179">
        <v>0.84755845763682403</v>
      </c>
      <c r="E179">
        <v>-0.88701595037534398</v>
      </c>
      <c r="F179">
        <v>0.37678747335888402</v>
      </c>
      <c r="G179">
        <v>0.96504315504753901</v>
      </c>
    </row>
    <row r="180" spans="1:7" x14ac:dyDescent="0.2">
      <c r="A180" s="2" t="s">
        <v>147</v>
      </c>
      <c r="B180">
        <v>1.0754132067117801</v>
      </c>
      <c r="C180">
        <v>-0.60441691381689</v>
      </c>
      <c r="D180">
        <v>0.946888392379301</v>
      </c>
      <c r="E180">
        <v>-0.63831906556393203</v>
      </c>
      <c r="F180">
        <v>0.524443141708135</v>
      </c>
      <c r="G180">
        <v>0.96504315504753901</v>
      </c>
    </row>
    <row r="181" spans="1:7" x14ac:dyDescent="0.2">
      <c r="A181" s="2" t="s">
        <v>148</v>
      </c>
      <c r="B181">
        <v>0.64331216611393105</v>
      </c>
      <c r="C181">
        <v>-0.50286201268188302</v>
      </c>
      <c r="D181">
        <v>0.61051953995327701</v>
      </c>
      <c r="E181">
        <v>-0.82366243793010596</v>
      </c>
      <c r="F181">
        <v>0.41171275984130801</v>
      </c>
      <c r="G181">
        <v>0.96504315504753901</v>
      </c>
    </row>
    <row r="182" spans="1:7" x14ac:dyDescent="0.2">
      <c r="A182" s="2" t="s">
        <v>149</v>
      </c>
      <c r="B182">
        <v>0.31375497112007</v>
      </c>
      <c r="C182">
        <v>1.1027383202835399E-2</v>
      </c>
      <c r="D182">
        <v>0.16560511247088699</v>
      </c>
      <c r="E182">
        <v>6.6588422532993699E-2</v>
      </c>
      <c r="F182">
        <v>0.94701660651374697</v>
      </c>
      <c r="G182">
        <v>0.96504315504753901</v>
      </c>
    </row>
    <row r="183" spans="1:7" x14ac:dyDescent="0.2">
      <c r="A183" s="2" t="s">
        <v>152</v>
      </c>
      <c r="B183">
        <v>0.31375497112007</v>
      </c>
      <c r="C183">
        <v>1.1027383202835399E-2</v>
      </c>
      <c r="D183">
        <v>0.16560511247088699</v>
      </c>
      <c r="E183">
        <v>6.6588422532993699E-2</v>
      </c>
      <c r="F183">
        <v>0.94701660651374697</v>
      </c>
      <c r="G183">
        <v>0.96504315504753901</v>
      </c>
    </row>
    <row r="184" spans="1:7" x14ac:dyDescent="0.2">
      <c r="A184" s="2" t="s">
        <v>153</v>
      </c>
      <c r="B184">
        <v>15.377970926022501</v>
      </c>
      <c r="C184">
        <v>-1.3347055055302799</v>
      </c>
      <c r="D184">
        <v>1.7299739979741799</v>
      </c>
      <c r="E184">
        <v>-0.77151766852752202</v>
      </c>
      <c r="F184">
        <v>0.44186791987926999</v>
      </c>
      <c r="G184">
        <v>0.96504315504753901</v>
      </c>
    </row>
    <row r="185" spans="1:7" x14ac:dyDescent="0.2">
      <c r="A185" s="2" t="s">
        <v>154</v>
      </c>
      <c r="B185">
        <v>2.7151604865352401</v>
      </c>
      <c r="C185">
        <v>-0.48478380060611598</v>
      </c>
      <c r="D185">
        <v>1.18510596826582</v>
      </c>
      <c r="E185">
        <v>-0.40906367328105298</v>
      </c>
      <c r="F185">
        <v>0.68319860425024803</v>
      </c>
      <c r="G185">
        <v>0.96504315504753901</v>
      </c>
    </row>
    <row r="186" spans="1:7" x14ac:dyDescent="0.2">
      <c r="A186" s="2" t="s">
        <v>155</v>
      </c>
      <c r="B186">
        <v>0.63099320306825002</v>
      </c>
      <c r="C186">
        <v>-0.463962069220895</v>
      </c>
      <c r="D186">
        <v>0.59753573322174702</v>
      </c>
      <c r="E186">
        <v>-0.77645911938912804</v>
      </c>
      <c r="F186">
        <v>0.43895652129903701</v>
      </c>
      <c r="G186">
        <v>0.96504315504753901</v>
      </c>
    </row>
    <row r="187" spans="1:7" x14ac:dyDescent="0.2">
      <c r="A187" s="2" t="s">
        <v>157</v>
      </c>
      <c r="B187">
        <v>0.31375497112007</v>
      </c>
      <c r="C187">
        <v>1.1027383202835399E-2</v>
      </c>
      <c r="D187">
        <v>0.16560511247088699</v>
      </c>
      <c r="E187">
        <v>6.6588422532993699E-2</v>
      </c>
      <c r="F187">
        <v>0.94701660651374697</v>
      </c>
      <c r="G187">
        <v>0.96504315504753901</v>
      </c>
    </row>
    <row r="188" spans="1:7" x14ac:dyDescent="0.2">
      <c r="A188" s="2" t="s">
        <v>158</v>
      </c>
      <c r="B188">
        <v>0.31375497112007</v>
      </c>
      <c r="C188">
        <v>1.1027383202835399E-2</v>
      </c>
      <c r="D188">
        <v>0.16560511247088699</v>
      </c>
      <c r="E188">
        <v>6.6588422532993699E-2</v>
      </c>
      <c r="F188">
        <v>0.94701660651374697</v>
      </c>
      <c r="G188">
        <v>0.96504315504753901</v>
      </c>
    </row>
    <row r="189" spans="1:7" x14ac:dyDescent="0.2">
      <c r="A189" s="2" t="s">
        <v>159</v>
      </c>
      <c r="B189">
        <v>0.31375497112007</v>
      </c>
      <c r="C189">
        <v>1.1027383202835399E-2</v>
      </c>
      <c r="D189">
        <v>0.16560511247088699</v>
      </c>
      <c r="E189">
        <v>6.6588422532993699E-2</v>
      </c>
      <c r="F189">
        <v>0.94701660651374697</v>
      </c>
      <c r="G189">
        <v>0.96504315504753901</v>
      </c>
    </row>
    <row r="190" spans="1:7" x14ac:dyDescent="0.2">
      <c r="A190" s="2" t="s">
        <v>161</v>
      </c>
      <c r="B190">
        <v>1.0956481243560601</v>
      </c>
      <c r="C190">
        <v>6.2396011960000101E-2</v>
      </c>
      <c r="D190">
        <v>0.96036542809037195</v>
      </c>
      <c r="E190">
        <v>6.4971114260194501E-2</v>
      </c>
      <c r="F190">
        <v>0.94830162710137</v>
      </c>
      <c r="G190">
        <v>0.96504315504753901</v>
      </c>
    </row>
    <row r="191" spans="1:7" x14ac:dyDescent="0.2">
      <c r="A191" s="2" t="s">
        <v>163</v>
      </c>
      <c r="B191">
        <v>0.747922336471877</v>
      </c>
      <c r="C191">
        <v>-0.237138695102597</v>
      </c>
      <c r="D191">
        <v>0.76296475618164705</v>
      </c>
      <c r="E191">
        <v>-0.31081212229171301</v>
      </c>
      <c r="F191">
        <v>0.75646531201233602</v>
      </c>
      <c r="G191">
        <v>0.96504315504753901</v>
      </c>
    </row>
    <row r="192" spans="1:7" x14ac:dyDescent="0.2">
      <c r="A192" s="2" t="s">
        <v>167</v>
      </c>
      <c r="B192">
        <v>0.31375497112007</v>
      </c>
      <c r="C192">
        <v>1.1027383202835399E-2</v>
      </c>
      <c r="D192">
        <v>0.16560511247088699</v>
      </c>
      <c r="E192">
        <v>6.6588422532993699E-2</v>
      </c>
      <c r="F192">
        <v>0.94701660651374697</v>
      </c>
      <c r="G192">
        <v>0.96504315504753901</v>
      </c>
    </row>
    <row r="193" spans="1:7" x14ac:dyDescent="0.2">
      <c r="A193" s="2" t="s">
        <v>169</v>
      </c>
      <c r="B193">
        <v>0.31375497112007</v>
      </c>
      <c r="C193">
        <v>1.1027383202835399E-2</v>
      </c>
      <c r="D193">
        <v>0.16560511247088699</v>
      </c>
      <c r="E193">
        <v>6.6588422532993699E-2</v>
      </c>
      <c r="F193">
        <v>0.94701660651374697</v>
      </c>
      <c r="G193">
        <v>0.96504315504753901</v>
      </c>
    </row>
    <row r="194" spans="1:7" x14ac:dyDescent="0.2">
      <c r="A194" s="2" t="s">
        <v>171</v>
      </c>
      <c r="B194">
        <v>0.68595773085655198</v>
      </c>
      <c r="C194">
        <v>0.15362278288186401</v>
      </c>
      <c r="D194">
        <v>0.88717990485126397</v>
      </c>
      <c r="E194">
        <v>0.17315854658319699</v>
      </c>
      <c r="F194">
        <v>0.86280914491623895</v>
      </c>
      <c r="G194">
        <v>0.96504315504753901</v>
      </c>
    </row>
    <row r="195" spans="1:7" x14ac:dyDescent="0.2">
      <c r="A195" s="2" t="s">
        <v>172</v>
      </c>
      <c r="B195">
        <v>0.38442663392214199</v>
      </c>
      <c r="C195">
        <v>3.9885633298233497E-2</v>
      </c>
      <c r="D195">
        <v>0.34897956436749999</v>
      </c>
      <c r="E195">
        <v>0.11429217458771</v>
      </c>
      <c r="F195">
        <v>0.90919103941544399</v>
      </c>
      <c r="G195">
        <v>0.96504315504753901</v>
      </c>
    </row>
    <row r="196" spans="1:7" x14ac:dyDescent="0.2">
      <c r="A196" s="2" t="s">
        <v>173</v>
      </c>
      <c r="B196">
        <v>0.31375497112007</v>
      </c>
      <c r="C196">
        <v>1.1027383202835399E-2</v>
      </c>
      <c r="D196">
        <v>0.16560511247088699</v>
      </c>
      <c r="E196">
        <v>6.6588422532993699E-2</v>
      </c>
      <c r="F196">
        <v>0.94701660651374697</v>
      </c>
      <c r="G196">
        <v>0.96504315504753901</v>
      </c>
    </row>
    <row r="197" spans="1:7" x14ac:dyDescent="0.2">
      <c r="A197" s="2" t="s">
        <v>175</v>
      </c>
      <c r="B197">
        <v>0.31375497112007</v>
      </c>
      <c r="C197">
        <v>1.1027383202835399E-2</v>
      </c>
      <c r="D197">
        <v>0.16560511247088699</v>
      </c>
      <c r="E197">
        <v>6.6588422532993699E-2</v>
      </c>
      <c r="F197">
        <v>0.94701660651374697</v>
      </c>
      <c r="G197">
        <v>0.96504315504753901</v>
      </c>
    </row>
    <row r="198" spans="1:7" x14ac:dyDescent="0.2">
      <c r="A198" s="2" t="s">
        <v>176</v>
      </c>
      <c r="B198">
        <v>0.31375497112007</v>
      </c>
      <c r="C198">
        <v>1.1027383202835399E-2</v>
      </c>
      <c r="D198">
        <v>0.16560511247088699</v>
      </c>
      <c r="E198">
        <v>6.6588422532993699E-2</v>
      </c>
      <c r="F198">
        <v>0.94701660651374697</v>
      </c>
      <c r="G198">
        <v>0.96504315504753901</v>
      </c>
    </row>
    <row r="199" spans="1:7" x14ac:dyDescent="0.2">
      <c r="A199" s="2" t="s">
        <v>177</v>
      </c>
      <c r="B199">
        <v>0.31375497112007</v>
      </c>
      <c r="C199">
        <v>1.1027383202835399E-2</v>
      </c>
      <c r="D199">
        <v>0.16560511247088699</v>
      </c>
      <c r="E199">
        <v>6.6588422532993699E-2</v>
      </c>
      <c r="F199">
        <v>0.94701660651374697</v>
      </c>
      <c r="G199">
        <v>0.96504315504753901</v>
      </c>
    </row>
    <row r="200" spans="1:7" x14ac:dyDescent="0.2">
      <c r="A200" s="2" t="s">
        <v>179</v>
      </c>
      <c r="B200">
        <v>2.5699510983715101</v>
      </c>
      <c r="C200">
        <v>-0.13528223083766899</v>
      </c>
      <c r="D200">
        <v>1.29788962950388</v>
      </c>
      <c r="E200">
        <v>-0.10423246149935</v>
      </c>
      <c r="F200">
        <v>0.91715327657561396</v>
      </c>
      <c r="G200">
        <v>0.96504315504753901</v>
      </c>
    </row>
    <row r="201" spans="1:7" x14ac:dyDescent="0.2">
      <c r="A201" s="2" t="s">
        <v>180</v>
      </c>
      <c r="B201">
        <v>0.65194794058606098</v>
      </c>
      <c r="C201">
        <v>-0.24020472536169199</v>
      </c>
      <c r="D201">
        <v>0.77292731178691998</v>
      </c>
      <c r="E201">
        <v>-0.31077272299560199</v>
      </c>
      <c r="F201">
        <v>0.75649519454132397</v>
      </c>
      <c r="G201">
        <v>0.96504315504753901</v>
      </c>
    </row>
    <row r="202" spans="1:7" x14ac:dyDescent="0.2">
      <c r="A202" s="2" t="s">
        <v>181</v>
      </c>
      <c r="B202">
        <v>0.31375497112007</v>
      </c>
      <c r="C202">
        <v>1.1027383202835399E-2</v>
      </c>
      <c r="D202">
        <v>0.16560511247088699</v>
      </c>
      <c r="E202">
        <v>6.6588422532993699E-2</v>
      </c>
      <c r="F202">
        <v>0.94701660651374697</v>
      </c>
      <c r="G202">
        <v>0.96504315504753901</v>
      </c>
    </row>
    <row r="203" spans="1:7" x14ac:dyDescent="0.2">
      <c r="A203" s="2" t="s">
        <v>182</v>
      </c>
      <c r="B203">
        <v>1.82262612395816</v>
      </c>
      <c r="C203">
        <v>-0.75456248159594597</v>
      </c>
      <c r="D203">
        <v>1.01956345843934</v>
      </c>
      <c r="E203">
        <v>-0.74008388134169001</v>
      </c>
      <c r="F203">
        <v>0.46064804266282799</v>
      </c>
      <c r="G203">
        <v>0.96504315504753901</v>
      </c>
    </row>
    <row r="204" spans="1:7" x14ac:dyDescent="0.2">
      <c r="A204" s="2" t="s">
        <v>183</v>
      </c>
      <c r="B204">
        <v>0.313754971120071</v>
      </c>
      <c r="C204">
        <v>0.407269539133293</v>
      </c>
      <c r="D204">
        <v>0.45290863657996</v>
      </c>
      <c r="E204">
        <v>0.89923111691730895</v>
      </c>
      <c r="F204">
        <v>0.37027248048971101</v>
      </c>
      <c r="G204">
        <v>0.96504315504753901</v>
      </c>
    </row>
    <row r="205" spans="1:7" x14ac:dyDescent="0.2">
      <c r="A205" s="2" t="s">
        <v>184</v>
      </c>
      <c r="B205">
        <v>0.31375497112007</v>
      </c>
      <c r="C205">
        <v>1.1027383202835399E-2</v>
      </c>
      <c r="D205">
        <v>0.16560511247088699</v>
      </c>
      <c r="E205">
        <v>6.6588422532993699E-2</v>
      </c>
      <c r="F205">
        <v>0.94701660651374697</v>
      </c>
      <c r="G205">
        <v>0.96504315504753901</v>
      </c>
    </row>
    <row r="206" spans="1:7" x14ac:dyDescent="0.2">
      <c r="A206" s="2" t="s">
        <v>185</v>
      </c>
      <c r="B206">
        <v>0.31375497112007</v>
      </c>
      <c r="C206">
        <v>1.1027383202835399E-2</v>
      </c>
      <c r="D206">
        <v>0.16560511247088699</v>
      </c>
      <c r="E206">
        <v>6.6588422532993699E-2</v>
      </c>
      <c r="F206">
        <v>0.94701660651374697</v>
      </c>
      <c r="G206">
        <v>0.96504315504753901</v>
      </c>
    </row>
    <row r="207" spans="1:7" x14ac:dyDescent="0.2">
      <c r="A207" s="2" t="s">
        <v>187</v>
      </c>
      <c r="B207">
        <v>0.31375497112007</v>
      </c>
      <c r="C207">
        <v>1.1027383202835399E-2</v>
      </c>
      <c r="D207">
        <v>0.16560511247088699</v>
      </c>
      <c r="E207">
        <v>6.6588422532993699E-2</v>
      </c>
      <c r="F207">
        <v>0.94701660651374697</v>
      </c>
      <c r="G207">
        <v>0.96504315504753901</v>
      </c>
    </row>
    <row r="208" spans="1:7" x14ac:dyDescent="0.2">
      <c r="A208" s="2" t="s">
        <v>188</v>
      </c>
      <c r="B208">
        <v>0.31375497112007</v>
      </c>
      <c r="C208">
        <v>1.1027383202835399E-2</v>
      </c>
      <c r="D208">
        <v>0.16560511247088699</v>
      </c>
      <c r="E208">
        <v>6.6588422532993699E-2</v>
      </c>
      <c r="F208">
        <v>0.94701660651374697</v>
      </c>
      <c r="G208">
        <v>0.96504315504753901</v>
      </c>
    </row>
    <row r="209" spans="1:7" x14ac:dyDescent="0.2">
      <c r="A209" s="2" t="s">
        <v>189</v>
      </c>
      <c r="B209">
        <v>0.70186038020654895</v>
      </c>
      <c r="C209">
        <v>-0.43110439363474501</v>
      </c>
      <c r="D209">
        <v>0.78178041611255</v>
      </c>
      <c r="E209">
        <v>-0.55143923376647996</v>
      </c>
      <c r="F209">
        <v>0.58232494638603005</v>
      </c>
      <c r="G209">
        <v>0.96504315504753901</v>
      </c>
    </row>
    <row r="210" spans="1:7" x14ac:dyDescent="0.2">
      <c r="A210" s="2" t="s">
        <v>190</v>
      </c>
      <c r="B210">
        <v>0.31375497112007</v>
      </c>
      <c r="C210">
        <v>1.1027383202835399E-2</v>
      </c>
      <c r="D210">
        <v>0.16560511247088699</v>
      </c>
      <c r="E210">
        <v>6.6588422532993699E-2</v>
      </c>
      <c r="F210">
        <v>0.94701660651374697</v>
      </c>
      <c r="G210">
        <v>0.96504315504753901</v>
      </c>
    </row>
    <row r="211" spans="1:7" x14ac:dyDescent="0.2">
      <c r="A211" s="2" t="s">
        <v>191</v>
      </c>
      <c r="B211">
        <v>0.31375497112007</v>
      </c>
      <c r="C211">
        <v>1.1027383202835399E-2</v>
      </c>
      <c r="D211">
        <v>0.16560511247088699</v>
      </c>
      <c r="E211">
        <v>6.6588422532993699E-2</v>
      </c>
      <c r="F211">
        <v>0.94701660651374697</v>
      </c>
      <c r="G211">
        <v>0.96504315504753901</v>
      </c>
    </row>
    <row r="212" spans="1:7" x14ac:dyDescent="0.2">
      <c r="A212" s="2" t="s">
        <v>192</v>
      </c>
      <c r="B212">
        <v>0.31375497112007</v>
      </c>
      <c r="C212">
        <v>1.1027383202835399E-2</v>
      </c>
      <c r="D212">
        <v>0.16560511247088699</v>
      </c>
      <c r="E212">
        <v>6.6588422532993699E-2</v>
      </c>
      <c r="F212">
        <v>0.94701660651374697</v>
      </c>
      <c r="G212">
        <v>0.96504315504753901</v>
      </c>
    </row>
    <row r="213" spans="1:7" x14ac:dyDescent="0.2">
      <c r="A213" s="2" t="s">
        <v>193</v>
      </c>
      <c r="B213">
        <v>0.31375497112007</v>
      </c>
      <c r="C213">
        <v>1.1027383202835399E-2</v>
      </c>
      <c r="D213">
        <v>0.16560511247088699</v>
      </c>
      <c r="E213">
        <v>6.6588422532993699E-2</v>
      </c>
      <c r="F213">
        <v>0.94701660651374697</v>
      </c>
      <c r="G213">
        <v>0.96504315504753901</v>
      </c>
    </row>
    <row r="214" spans="1:7" x14ac:dyDescent="0.2">
      <c r="A214" s="2" t="s">
        <v>194</v>
      </c>
      <c r="B214">
        <v>0.31375497112007</v>
      </c>
      <c r="C214">
        <v>1.1027383202835399E-2</v>
      </c>
      <c r="D214">
        <v>0.16560511247088699</v>
      </c>
      <c r="E214">
        <v>6.6588422532993699E-2</v>
      </c>
      <c r="F214">
        <v>0.94701660651374697</v>
      </c>
      <c r="G214">
        <v>0.96504315504753901</v>
      </c>
    </row>
    <row r="215" spans="1:7" x14ac:dyDescent="0.2">
      <c r="A215" s="2" t="s">
        <v>195</v>
      </c>
      <c r="B215">
        <v>0.31375497112007</v>
      </c>
      <c r="C215">
        <v>1.1027383202835399E-2</v>
      </c>
      <c r="D215">
        <v>0.16560511247088699</v>
      </c>
      <c r="E215">
        <v>6.6588422532993699E-2</v>
      </c>
      <c r="F215">
        <v>0.94701660651374697</v>
      </c>
      <c r="G215">
        <v>0.96504315504753901</v>
      </c>
    </row>
    <row r="216" spans="1:7" x14ac:dyDescent="0.2">
      <c r="A216" s="2" t="s">
        <v>196</v>
      </c>
      <c r="B216">
        <v>0.81474279916950199</v>
      </c>
      <c r="C216">
        <v>-0.61326108560761505</v>
      </c>
      <c r="D216">
        <v>0.69155402131586396</v>
      </c>
      <c r="E216">
        <v>-0.886786956195735</v>
      </c>
      <c r="F216">
        <v>0.376910287539859</v>
      </c>
      <c r="G216">
        <v>0.96504315504753901</v>
      </c>
    </row>
    <row r="217" spans="1:7" x14ac:dyDescent="0.2">
      <c r="A217" s="2" t="s">
        <v>197</v>
      </c>
      <c r="B217">
        <v>0.31375497112007</v>
      </c>
      <c r="C217">
        <v>1.1027383202835399E-2</v>
      </c>
      <c r="D217">
        <v>0.16560511247088699</v>
      </c>
      <c r="E217">
        <v>6.6588422532993699E-2</v>
      </c>
      <c r="F217">
        <v>0.94701660651374697</v>
      </c>
      <c r="G217">
        <v>0.96504315504753901</v>
      </c>
    </row>
    <row r="218" spans="1:7" x14ac:dyDescent="0.2">
      <c r="A218" s="2" t="s">
        <v>198</v>
      </c>
      <c r="B218">
        <v>0.31375497112007</v>
      </c>
      <c r="C218">
        <v>1.1027383202835399E-2</v>
      </c>
      <c r="D218">
        <v>0.16560511247088699</v>
      </c>
      <c r="E218">
        <v>6.6588422532993699E-2</v>
      </c>
      <c r="F218">
        <v>0.94701660651374697</v>
      </c>
      <c r="G218">
        <v>0.96504315504753901</v>
      </c>
    </row>
    <row r="219" spans="1:7" x14ac:dyDescent="0.2">
      <c r="A219" s="2" t="s">
        <v>200</v>
      </c>
      <c r="B219">
        <v>0.46273492603363903</v>
      </c>
      <c r="C219">
        <v>0.201570621578191</v>
      </c>
      <c r="D219">
        <v>0.69551721763129304</v>
      </c>
      <c r="E219">
        <v>0.289813992333181</v>
      </c>
      <c r="F219">
        <v>0.77244259695058004</v>
      </c>
      <c r="G219">
        <v>0.96504315504753901</v>
      </c>
    </row>
    <row r="220" spans="1:7" x14ac:dyDescent="0.2">
      <c r="A220" s="2" t="s">
        <v>202</v>
      </c>
      <c r="B220">
        <v>0.44878918934511097</v>
      </c>
      <c r="C220">
        <v>7.3998105277442994E-2</v>
      </c>
      <c r="D220">
        <v>0.58803620852698602</v>
      </c>
      <c r="E220">
        <v>0.12583936874024501</v>
      </c>
      <c r="F220">
        <v>0.90006288162082504</v>
      </c>
      <c r="G220">
        <v>0.96504315504753901</v>
      </c>
    </row>
    <row r="221" spans="1:7" x14ac:dyDescent="0.2">
      <c r="A221" s="2" t="s">
        <v>205</v>
      </c>
      <c r="B221">
        <v>0.64097391626298394</v>
      </c>
      <c r="C221">
        <v>-0.148377643752688</v>
      </c>
      <c r="D221">
        <v>0.74482838043556998</v>
      </c>
      <c r="E221">
        <v>-0.19921051298544501</v>
      </c>
      <c r="F221">
        <v>0.84242436318580405</v>
      </c>
      <c r="G221">
        <v>0.96504315504753901</v>
      </c>
    </row>
    <row r="222" spans="1:7" x14ac:dyDescent="0.2">
      <c r="A222" s="2" t="s">
        <v>206</v>
      </c>
      <c r="B222">
        <v>1.0645190848906101</v>
      </c>
      <c r="C222">
        <v>-0.87208354871679705</v>
      </c>
      <c r="D222">
        <v>0.91259072743324499</v>
      </c>
      <c r="E222">
        <v>-0.95561298455181598</v>
      </c>
      <c r="F222">
        <v>0.341127107958826</v>
      </c>
      <c r="G222">
        <v>0.96504315504753901</v>
      </c>
    </row>
    <row r="223" spans="1:7" x14ac:dyDescent="0.2">
      <c r="A223" s="2" t="s">
        <v>207</v>
      </c>
      <c r="B223">
        <v>0.31375497112007</v>
      </c>
      <c r="C223">
        <v>1.1027383202835399E-2</v>
      </c>
      <c r="D223">
        <v>0.16560511247088699</v>
      </c>
      <c r="E223">
        <v>6.6588422532993699E-2</v>
      </c>
      <c r="F223">
        <v>0.94701660651374697</v>
      </c>
      <c r="G223">
        <v>0.96504315504753901</v>
      </c>
    </row>
    <row r="224" spans="1:7" x14ac:dyDescent="0.2">
      <c r="A224" s="2" t="s">
        <v>208</v>
      </c>
      <c r="B224">
        <v>0.42221945688053703</v>
      </c>
      <c r="C224">
        <v>-8.1502445281599403E-2</v>
      </c>
      <c r="D224">
        <v>0.44352171180927102</v>
      </c>
      <c r="E224">
        <v>-0.183762019110911</v>
      </c>
      <c r="F224">
        <v>0.85450031227643497</v>
      </c>
      <c r="G224">
        <v>0.96504315504753901</v>
      </c>
    </row>
    <row r="225" spans="1:7" x14ac:dyDescent="0.2">
      <c r="A225" s="2" t="s">
        <v>210</v>
      </c>
      <c r="B225">
        <v>0.31375497112007</v>
      </c>
      <c r="C225">
        <v>1.1027383202835399E-2</v>
      </c>
      <c r="D225">
        <v>0.16560511247088699</v>
      </c>
      <c r="E225">
        <v>6.6588422532993699E-2</v>
      </c>
      <c r="F225">
        <v>0.94701660651374697</v>
      </c>
      <c r="G225">
        <v>0.96504315504753901</v>
      </c>
    </row>
    <row r="226" spans="1:7" x14ac:dyDescent="0.2">
      <c r="A226" s="2" t="s">
        <v>211</v>
      </c>
      <c r="B226">
        <v>0.31375497112007</v>
      </c>
      <c r="C226">
        <v>1.1027383202835399E-2</v>
      </c>
      <c r="D226">
        <v>0.16560511247088699</v>
      </c>
      <c r="E226">
        <v>6.6588422532993699E-2</v>
      </c>
      <c r="F226">
        <v>0.94701660651374697</v>
      </c>
      <c r="G226">
        <v>0.96504315504753901</v>
      </c>
    </row>
    <row r="227" spans="1:7" x14ac:dyDescent="0.2">
      <c r="A227" s="2" t="s">
        <v>212</v>
      </c>
      <c r="B227">
        <v>0.31375497112007</v>
      </c>
      <c r="C227">
        <v>1.1027383202835399E-2</v>
      </c>
      <c r="D227">
        <v>0.16560511247088699</v>
      </c>
      <c r="E227">
        <v>6.6588422532993699E-2</v>
      </c>
      <c r="F227">
        <v>0.94701660651374697</v>
      </c>
      <c r="G227">
        <v>0.96504315504753901</v>
      </c>
    </row>
    <row r="228" spans="1:7" x14ac:dyDescent="0.2">
      <c r="A228" s="2" t="s">
        <v>214</v>
      </c>
      <c r="B228">
        <v>0.31375497112007</v>
      </c>
      <c r="C228">
        <v>1.1027383202835399E-2</v>
      </c>
      <c r="D228">
        <v>0.16560511247088699</v>
      </c>
      <c r="E228">
        <v>6.6588422532993699E-2</v>
      </c>
      <c r="F228">
        <v>0.94701660651374697</v>
      </c>
      <c r="G228">
        <v>0.96504315504753901</v>
      </c>
    </row>
    <row r="229" spans="1:7" x14ac:dyDescent="0.2">
      <c r="A229" s="2" t="s">
        <v>216</v>
      </c>
      <c r="B229">
        <v>0.41735715510751797</v>
      </c>
      <c r="C229">
        <v>-7.9757854779631598E-2</v>
      </c>
      <c r="D229">
        <v>0.42213212350443702</v>
      </c>
      <c r="E229">
        <v>-0.18894050070745999</v>
      </c>
      <c r="F229">
        <v>0.85044834558344795</v>
      </c>
      <c r="G229">
        <v>0.96504315504753901</v>
      </c>
    </row>
    <row r="230" spans="1:7" x14ac:dyDescent="0.2">
      <c r="A230" s="2" t="s">
        <v>217</v>
      </c>
      <c r="B230">
        <v>0.59835192113589797</v>
      </c>
      <c r="C230">
        <v>-8.1632283902860106E-2</v>
      </c>
      <c r="D230">
        <v>0.72093359673025204</v>
      </c>
      <c r="E230">
        <v>-0.113231349285285</v>
      </c>
      <c r="F230">
        <v>0.91003025888051403</v>
      </c>
      <c r="G230">
        <v>0.96504315504753901</v>
      </c>
    </row>
    <row r="231" spans="1:7" x14ac:dyDescent="0.2">
      <c r="A231" s="2" t="s">
        <v>218</v>
      </c>
      <c r="B231">
        <v>0.31375497112007</v>
      </c>
      <c r="C231">
        <v>1.1027383202835399E-2</v>
      </c>
      <c r="D231">
        <v>0.16560511247088699</v>
      </c>
      <c r="E231">
        <v>6.6588422532993699E-2</v>
      </c>
      <c r="F231">
        <v>0.94701660651374697</v>
      </c>
      <c r="G231">
        <v>0.96504315504753901</v>
      </c>
    </row>
    <row r="232" spans="1:7" x14ac:dyDescent="0.2">
      <c r="A232" s="2" t="s">
        <v>221</v>
      </c>
      <c r="B232">
        <v>0.61090888381693698</v>
      </c>
      <c r="C232">
        <v>-0.30468194248423802</v>
      </c>
      <c r="D232">
        <v>0.67321876777405798</v>
      </c>
      <c r="E232">
        <v>-0.45257493859186898</v>
      </c>
      <c r="F232">
        <v>0.65164565738970903</v>
      </c>
      <c r="G232">
        <v>0.96504315504753901</v>
      </c>
    </row>
    <row r="233" spans="1:7" x14ac:dyDescent="0.2">
      <c r="A233" s="2" t="s">
        <v>223</v>
      </c>
      <c r="B233">
        <v>0.31375497112007</v>
      </c>
      <c r="C233">
        <v>1.1027383202835399E-2</v>
      </c>
      <c r="D233">
        <v>0.16560511247088699</v>
      </c>
      <c r="E233">
        <v>6.6588422532993699E-2</v>
      </c>
      <c r="F233">
        <v>0.94701660651374697</v>
      </c>
      <c r="G233">
        <v>0.96504315504753901</v>
      </c>
    </row>
    <row r="234" spans="1:7" x14ac:dyDescent="0.2">
      <c r="A234" s="2" t="s">
        <v>224</v>
      </c>
      <c r="B234">
        <v>0.31375497112007</v>
      </c>
      <c r="C234">
        <v>1.1027383202835399E-2</v>
      </c>
      <c r="D234">
        <v>0.16560511247088699</v>
      </c>
      <c r="E234">
        <v>6.6588422532993699E-2</v>
      </c>
      <c r="F234">
        <v>0.94701660651374697</v>
      </c>
      <c r="G234">
        <v>0.96504315504753901</v>
      </c>
    </row>
    <row r="235" spans="1:7" x14ac:dyDescent="0.2">
      <c r="A235" s="2" t="s">
        <v>225</v>
      </c>
      <c r="B235">
        <v>0.42224008087242898</v>
      </c>
      <c r="C235">
        <v>4.9982908561419299E-2</v>
      </c>
      <c r="D235">
        <v>0.47580728241701398</v>
      </c>
      <c r="E235">
        <v>0.105048641348059</v>
      </c>
      <c r="F235">
        <v>0.91650694767041996</v>
      </c>
      <c r="G235">
        <v>0.96504315504753901</v>
      </c>
    </row>
    <row r="236" spans="1:7" x14ac:dyDescent="0.2">
      <c r="A236" s="2" t="s">
        <v>227</v>
      </c>
      <c r="B236">
        <v>0.59591549853241299</v>
      </c>
      <c r="C236">
        <v>7.8434180833164793E-2</v>
      </c>
      <c r="D236">
        <v>0.70370783190958697</v>
      </c>
      <c r="E236">
        <v>0.111458445219126</v>
      </c>
      <c r="F236">
        <v>0.91143303058791802</v>
      </c>
      <c r="G236">
        <v>0.96504315504753901</v>
      </c>
    </row>
    <row r="237" spans="1:7" x14ac:dyDescent="0.2">
      <c r="A237" s="2" t="s">
        <v>228</v>
      </c>
      <c r="B237">
        <v>0.74101834855533</v>
      </c>
      <c r="C237">
        <v>-0.46769276129623699</v>
      </c>
      <c r="D237">
        <v>0.65292819832323301</v>
      </c>
      <c r="E237">
        <v>-0.71630044849848196</v>
      </c>
      <c r="F237">
        <v>0.47515271289477201</v>
      </c>
      <c r="G237">
        <v>0.96504315504753901</v>
      </c>
    </row>
    <row r="238" spans="1:7" x14ac:dyDescent="0.2">
      <c r="A238" s="2" t="s">
        <v>229</v>
      </c>
      <c r="B238">
        <v>0.31375497112007</v>
      </c>
      <c r="C238">
        <v>1.1027383202835399E-2</v>
      </c>
      <c r="D238">
        <v>0.16560511247088699</v>
      </c>
      <c r="E238">
        <v>6.6588422532993699E-2</v>
      </c>
      <c r="F238">
        <v>0.94701660651374697</v>
      </c>
      <c r="G238">
        <v>0.96504315504753901</v>
      </c>
    </row>
    <row r="239" spans="1:7" x14ac:dyDescent="0.2">
      <c r="A239" s="2" t="s">
        <v>230</v>
      </c>
      <c r="B239">
        <v>0.31375497112007</v>
      </c>
      <c r="C239">
        <v>1.1027383202835399E-2</v>
      </c>
      <c r="D239">
        <v>0.16560511247088699</v>
      </c>
      <c r="E239">
        <v>6.6588422532993699E-2</v>
      </c>
      <c r="F239">
        <v>0.94701660651374697</v>
      </c>
      <c r="G239">
        <v>0.96504315504753901</v>
      </c>
    </row>
    <row r="240" spans="1:7" x14ac:dyDescent="0.2">
      <c r="A240" s="2" t="s">
        <v>231</v>
      </c>
      <c r="B240">
        <v>0.31375497112007</v>
      </c>
      <c r="C240">
        <v>1.1027383202835399E-2</v>
      </c>
      <c r="D240">
        <v>0.16560511247088699</v>
      </c>
      <c r="E240">
        <v>6.6588422532993699E-2</v>
      </c>
      <c r="F240">
        <v>0.94701660651374697</v>
      </c>
      <c r="G240">
        <v>0.96504315504753901</v>
      </c>
    </row>
    <row r="241" spans="1:7" x14ac:dyDescent="0.2">
      <c r="A241" s="2" t="s">
        <v>234</v>
      </c>
      <c r="B241">
        <v>0.31375497112007</v>
      </c>
      <c r="C241">
        <v>1.1027383202835399E-2</v>
      </c>
      <c r="D241">
        <v>0.16560511247088699</v>
      </c>
      <c r="E241">
        <v>6.6588422532993699E-2</v>
      </c>
      <c r="F241">
        <v>0.94701660651374697</v>
      </c>
      <c r="G241">
        <v>0.96504315504753901</v>
      </c>
    </row>
    <row r="242" spans="1:7" x14ac:dyDescent="0.2">
      <c r="A242" s="2" t="s">
        <v>235</v>
      </c>
      <c r="B242">
        <v>0.47294511470098399</v>
      </c>
      <c r="C242">
        <v>8.0307603299391198E-2</v>
      </c>
      <c r="D242">
        <v>0.69816257411606497</v>
      </c>
      <c r="E242">
        <v>0.115027081480367</v>
      </c>
      <c r="F242">
        <v>0.90860971425489301</v>
      </c>
      <c r="G242">
        <v>0.96504315504753901</v>
      </c>
    </row>
    <row r="243" spans="1:7" x14ac:dyDescent="0.2">
      <c r="A243" s="2" t="s">
        <v>236</v>
      </c>
      <c r="B243">
        <v>0.31375497112007</v>
      </c>
      <c r="C243">
        <v>1.1027383202835399E-2</v>
      </c>
      <c r="D243">
        <v>0.16560511247088699</v>
      </c>
      <c r="E243">
        <v>6.6588422532993699E-2</v>
      </c>
      <c r="F243">
        <v>0.94701660651374697</v>
      </c>
      <c r="G243">
        <v>0.96504315504753901</v>
      </c>
    </row>
    <row r="244" spans="1:7" x14ac:dyDescent="0.2">
      <c r="A244" s="2" t="s">
        <v>238</v>
      </c>
      <c r="B244">
        <v>0.356308541751162</v>
      </c>
      <c r="C244">
        <v>-1.48656735166676E-2</v>
      </c>
      <c r="D244">
        <v>0.23271249079310699</v>
      </c>
      <c r="E244">
        <v>-6.3879998301783703E-2</v>
      </c>
      <c r="F244">
        <v>0.94916864249292598</v>
      </c>
      <c r="G244">
        <v>0.96504315504753901</v>
      </c>
    </row>
    <row r="245" spans="1:7" x14ac:dyDescent="0.2">
      <c r="A245" s="2" t="s">
        <v>239</v>
      </c>
      <c r="B245">
        <v>0.31375497112007</v>
      </c>
      <c r="C245">
        <v>1.1027383202835399E-2</v>
      </c>
      <c r="D245">
        <v>0.16560511247088699</v>
      </c>
      <c r="E245">
        <v>6.6588422532993699E-2</v>
      </c>
      <c r="F245">
        <v>0.94701660651374697</v>
      </c>
      <c r="G245">
        <v>0.96504315504753901</v>
      </c>
    </row>
    <row r="246" spans="1:7" x14ac:dyDescent="0.2">
      <c r="A246" s="2" t="s">
        <v>241</v>
      </c>
      <c r="B246">
        <v>0.68400241055151501</v>
      </c>
      <c r="C246">
        <v>-0.44454202392868403</v>
      </c>
      <c r="D246">
        <v>0.70549348182198202</v>
      </c>
      <c r="E246">
        <v>-0.63011499805869997</v>
      </c>
      <c r="F246">
        <v>0.52977879609615497</v>
      </c>
      <c r="G246">
        <v>0.96504315504753901</v>
      </c>
    </row>
    <row r="247" spans="1:7" x14ac:dyDescent="0.2">
      <c r="A247" s="2" t="s">
        <v>243</v>
      </c>
      <c r="B247">
        <v>0.420649696363116</v>
      </c>
      <c r="C247">
        <v>0.19317434419652199</v>
      </c>
      <c r="D247">
        <v>0.56023361116988102</v>
      </c>
      <c r="E247">
        <v>0.344810344015482</v>
      </c>
      <c r="F247">
        <v>0.73082110664758704</v>
      </c>
      <c r="G247">
        <v>0.96504315504753901</v>
      </c>
    </row>
    <row r="248" spans="1:7" x14ac:dyDescent="0.2">
      <c r="A248" s="2" t="s">
        <v>244</v>
      </c>
      <c r="B248">
        <v>0.31375497112007</v>
      </c>
      <c r="C248">
        <v>1.1027383202835399E-2</v>
      </c>
      <c r="D248">
        <v>0.16560511247088699</v>
      </c>
      <c r="E248">
        <v>6.6588422532993699E-2</v>
      </c>
      <c r="F248">
        <v>0.94701660651374697</v>
      </c>
      <c r="G248">
        <v>0.96504315504753901</v>
      </c>
    </row>
    <row r="249" spans="1:7" x14ac:dyDescent="0.2">
      <c r="A249" s="2" t="s">
        <v>249</v>
      </c>
      <c r="B249">
        <v>0.31375497112007</v>
      </c>
      <c r="C249">
        <v>1.1027383202835399E-2</v>
      </c>
      <c r="D249">
        <v>0.16560511247088699</v>
      </c>
      <c r="E249">
        <v>6.6588422532993699E-2</v>
      </c>
      <c r="F249">
        <v>0.94701660651374697</v>
      </c>
      <c r="G249">
        <v>0.96504315504753901</v>
      </c>
    </row>
    <row r="250" spans="1:7" x14ac:dyDescent="0.2">
      <c r="A250" s="2" t="s">
        <v>250</v>
      </c>
      <c r="B250">
        <v>0.31375497112007</v>
      </c>
      <c r="C250">
        <v>1.1027383202835399E-2</v>
      </c>
      <c r="D250">
        <v>0.16560511247088699</v>
      </c>
      <c r="E250">
        <v>6.6588422532993699E-2</v>
      </c>
      <c r="F250">
        <v>0.94701660651374697</v>
      </c>
      <c r="G250">
        <v>0.96504315504753901</v>
      </c>
    </row>
    <row r="251" spans="1:7" x14ac:dyDescent="0.2">
      <c r="A251" s="2" t="s">
        <v>251</v>
      </c>
      <c r="B251">
        <v>0.56663546251081298</v>
      </c>
      <c r="C251">
        <v>-0.490511092645675</v>
      </c>
      <c r="D251">
        <v>0.54832352604622303</v>
      </c>
      <c r="E251">
        <v>-0.89456510498936004</v>
      </c>
      <c r="F251">
        <v>0.37275270687793899</v>
      </c>
      <c r="G251">
        <v>0.96504315504753901</v>
      </c>
    </row>
    <row r="252" spans="1:7" x14ac:dyDescent="0.2">
      <c r="A252" s="2" t="s">
        <v>252</v>
      </c>
      <c r="B252">
        <v>0.31375497112007</v>
      </c>
      <c r="C252">
        <v>1.1027383202835399E-2</v>
      </c>
      <c r="D252">
        <v>0.16560511247088699</v>
      </c>
      <c r="E252">
        <v>6.6588422532993699E-2</v>
      </c>
      <c r="F252">
        <v>0.94701660651374697</v>
      </c>
      <c r="G252">
        <v>0.96504315504753901</v>
      </c>
    </row>
    <row r="253" spans="1:7" x14ac:dyDescent="0.2">
      <c r="A253" s="2" t="s">
        <v>253</v>
      </c>
      <c r="B253">
        <v>0.31375497112007</v>
      </c>
      <c r="C253">
        <v>1.1027383202835399E-2</v>
      </c>
      <c r="D253">
        <v>0.16560511247088699</v>
      </c>
      <c r="E253">
        <v>6.6588422532993699E-2</v>
      </c>
      <c r="F253">
        <v>0.94701660651374697</v>
      </c>
      <c r="G253">
        <v>0.96504315504753901</v>
      </c>
    </row>
    <row r="254" spans="1:7" x14ac:dyDescent="0.2">
      <c r="A254" s="2" t="s">
        <v>254</v>
      </c>
      <c r="B254">
        <v>0.31375497112007</v>
      </c>
      <c r="C254">
        <v>1.1027383202835399E-2</v>
      </c>
      <c r="D254">
        <v>0.16560511247088699</v>
      </c>
      <c r="E254">
        <v>6.6588422532993699E-2</v>
      </c>
      <c r="F254">
        <v>0.94701660651374697</v>
      </c>
      <c r="G254">
        <v>0.96504315504753901</v>
      </c>
    </row>
    <row r="255" spans="1:7" x14ac:dyDescent="0.2">
      <c r="A255" s="2" t="s">
        <v>256</v>
      </c>
      <c r="B255">
        <v>0.31375497112007</v>
      </c>
      <c r="C255">
        <v>1.1027383202835399E-2</v>
      </c>
      <c r="D255">
        <v>0.16560511247088699</v>
      </c>
      <c r="E255">
        <v>6.6588422532993699E-2</v>
      </c>
      <c r="F255">
        <v>0.94701660651374697</v>
      </c>
      <c r="G255">
        <v>0.96504315504753901</v>
      </c>
    </row>
    <row r="256" spans="1:7" x14ac:dyDescent="0.2">
      <c r="A256" s="2" t="s">
        <v>257</v>
      </c>
      <c r="B256">
        <v>0.31375497112007</v>
      </c>
      <c r="C256">
        <v>1.1027383202835399E-2</v>
      </c>
      <c r="D256">
        <v>0.16560511247088699</v>
      </c>
      <c r="E256">
        <v>6.6588422532993699E-2</v>
      </c>
      <c r="F256">
        <v>0.94701660651374697</v>
      </c>
      <c r="G256">
        <v>0.96504315504753901</v>
      </c>
    </row>
    <row r="257" spans="1:7" x14ac:dyDescent="0.2">
      <c r="A257" s="2" t="s">
        <v>259</v>
      </c>
      <c r="B257">
        <v>0.31375497112007</v>
      </c>
      <c r="C257">
        <v>1.1027383202835399E-2</v>
      </c>
      <c r="D257">
        <v>0.16560511247088699</v>
      </c>
      <c r="E257">
        <v>6.6588422532993699E-2</v>
      </c>
      <c r="F257">
        <v>0.94701660651374697</v>
      </c>
      <c r="G257">
        <v>0.96504315504753901</v>
      </c>
    </row>
    <row r="258" spans="1:7" x14ac:dyDescent="0.2">
      <c r="A258" s="2" t="s">
        <v>260</v>
      </c>
      <c r="B258">
        <v>0.31375497112007</v>
      </c>
      <c r="C258">
        <v>1.1027383202835399E-2</v>
      </c>
      <c r="D258">
        <v>0.16560511247088699</v>
      </c>
      <c r="E258">
        <v>6.6588422532993699E-2</v>
      </c>
      <c r="F258">
        <v>0.94701660651374697</v>
      </c>
      <c r="G258">
        <v>0.96504315504753901</v>
      </c>
    </row>
    <row r="259" spans="1:7" x14ac:dyDescent="0.2">
      <c r="A259" s="2" t="s">
        <v>261</v>
      </c>
      <c r="B259">
        <v>0.31375497112007</v>
      </c>
      <c r="C259">
        <v>1.1027383202835399E-2</v>
      </c>
      <c r="D259">
        <v>0.16560511247088699</v>
      </c>
      <c r="E259">
        <v>6.6588422532993699E-2</v>
      </c>
      <c r="F259">
        <v>0.94701660651374697</v>
      </c>
      <c r="G259">
        <v>0.96504315504753901</v>
      </c>
    </row>
    <row r="260" spans="1:7" x14ac:dyDescent="0.2">
      <c r="A260" s="2" t="s">
        <v>262</v>
      </c>
      <c r="B260">
        <v>0.41557427531797098</v>
      </c>
      <c r="C260">
        <v>6.8665854855112701E-2</v>
      </c>
      <c r="D260">
        <v>0.49764493582195102</v>
      </c>
      <c r="E260">
        <v>0.13798162085523599</v>
      </c>
      <c r="F260">
        <v>0.89047875740267501</v>
      </c>
      <c r="G260">
        <v>0.96504315504753901</v>
      </c>
    </row>
    <row r="261" spans="1:7" x14ac:dyDescent="0.2">
      <c r="A261" s="2" t="s">
        <v>265</v>
      </c>
      <c r="B261">
        <v>0.31375497112007</v>
      </c>
      <c r="C261">
        <v>1.1027383202835399E-2</v>
      </c>
      <c r="D261">
        <v>0.16560511247088699</v>
      </c>
      <c r="E261">
        <v>6.6588422532993699E-2</v>
      </c>
      <c r="F261">
        <v>0.94701660651374697</v>
      </c>
      <c r="G261">
        <v>0.96504315504753901</v>
      </c>
    </row>
    <row r="262" spans="1:7" x14ac:dyDescent="0.2">
      <c r="A262" s="2" t="s">
        <v>266</v>
      </c>
      <c r="B262">
        <v>0.31375497112007</v>
      </c>
      <c r="C262">
        <v>1.1027383202835399E-2</v>
      </c>
      <c r="D262">
        <v>0.16560511247088699</v>
      </c>
      <c r="E262">
        <v>6.6588422532993699E-2</v>
      </c>
      <c r="F262">
        <v>0.94701660651374697</v>
      </c>
      <c r="G262">
        <v>0.96504315504753901</v>
      </c>
    </row>
    <row r="263" spans="1:7" x14ac:dyDescent="0.2">
      <c r="A263" s="2" t="s">
        <v>267</v>
      </c>
      <c r="B263">
        <v>0.31375497112007</v>
      </c>
      <c r="C263">
        <v>1.1027383202835399E-2</v>
      </c>
      <c r="D263">
        <v>0.16560511247088699</v>
      </c>
      <c r="E263">
        <v>6.6588422532993699E-2</v>
      </c>
      <c r="F263">
        <v>0.94701660651374697</v>
      </c>
      <c r="G263">
        <v>0.96504315504753901</v>
      </c>
    </row>
    <row r="264" spans="1:7" x14ac:dyDescent="0.2">
      <c r="A264" s="2" t="s">
        <v>268</v>
      </c>
      <c r="B264">
        <v>0.31375497112007</v>
      </c>
      <c r="C264">
        <v>1.1027383202835399E-2</v>
      </c>
      <c r="D264">
        <v>0.16560511247088699</v>
      </c>
      <c r="E264">
        <v>6.6588422532993699E-2</v>
      </c>
      <c r="F264">
        <v>0.94701660651374697</v>
      </c>
      <c r="G264">
        <v>0.96504315504753901</v>
      </c>
    </row>
    <row r="265" spans="1:7" x14ac:dyDescent="0.2">
      <c r="A265" s="2" t="s">
        <v>269</v>
      </c>
      <c r="B265">
        <v>0.31375497112007</v>
      </c>
      <c r="C265">
        <v>1.1027383202835399E-2</v>
      </c>
      <c r="D265">
        <v>0.16560511247088699</v>
      </c>
      <c r="E265">
        <v>6.6588422532993699E-2</v>
      </c>
      <c r="F265">
        <v>0.94701660651374697</v>
      </c>
      <c r="G265">
        <v>0.96504315504753901</v>
      </c>
    </row>
    <row r="266" spans="1:7" x14ac:dyDescent="0.2">
      <c r="A266" s="2" t="s">
        <v>270</v>
      </c>
      <c r="B266">
        <v>0.66069440777850397</v>
      </c>
      <c r="C266">
        <v>-0.42311765466453399</v>
      </c>
      <c r="D266">
        <v>0.67873049735420998</v>
      </c>
      <c r="E266">
        <v>-0.62339567223501402</v>
      </c>
      <c r="F266">
        <v>0.53416953313538296</v>
      </c>
      <c r="G266">
        <v>0.96504315504753901</v>
      </c>
    </row>
    <row r="267" spans="1:7" x14ac:dyDescent="0.2">
      <c r="A267" s="2" t="s">
        <v>271</v>
      </c>
      <c r="B267">
        <v>0.31375497112007</v>
      </c>
      <c r="C267">
        <v>1.1027383202835399E-2</v>
      </c>
      <c r="D267">
        <v>0.16560511247088699</v>
      </c>
      <c r="E267">
        <v>6.6588422532993699E-2</v>
      </c>
      <c r="F267">
        <v>0.94701660651374697</v>
      </c>
      <c r="G267">
        <v>0.96504315504753901</v>
      </c>
    </row>
    <row r="268" spans="1:7" x14ac:dyDescent="0.2">
      <c r="A268" s="2" t="s">
        <v>272</v>
      </c>
      <c r="B268">
        <v>0.31375497112007</v>
      </c>
      <c r="C268">
        <v>1.1027383202835399E-2</v>
      </c>
      <c r="D268">
        <v>0.16560511247088699</v>
      </c>
      <c r="E268">
        <v>6.6588422532993699E-2</v>
      </c>
      <c r="F268">
        <v>0.94701660651374697</v>
      </c>
      <c r="G268">
        <v>0.96504315504753901</v>
      </c>
    </row>
    <row r="269" spans="1:7" x14ac:dyDescent="0.2">
      <c r="A269" s="2" t="s">
        <v>273</v>
      </c>
      <c r="B269">
        <v>0.31375497112007</v>
      </c>
      <c r="C269">
        <v>1.1027383202835399E-2</v>
      </c>
      <c r="D269">
        <v>0.16560511247088699</v>
      </c>
      <c r="E269">
        <v>6.6588422532993699E-2</v>
      </c>
      <c r="F269">
        <v>0.94701660651374697</v>
      </c>
      <c r="G269">
        <v>0.96504315504753901</v>
      </c>
    </row>
    <row r="270" spans="1:7" x14ac:dyDescent="0.2">
      <c r="A270" s="2" t="s">
        <v>274</v>
      </c>
      <c r="B270">
        <v>0.31375497112007</v>
      </c>
      <c r="C270">
        <v>1.1027383202835399E-2</v>
      </c>
      <c r="D270">
        <v>0.16560511247088699</v>
      </c>
      <c r="E270">
        <v>6.6588422532993699E-2</v>
      </c>
      <c r="F270">
        <v>0.94701660651374697</v>
      </c>
      <c r="G270">
        <v>0.96504315504753901</v>
      </c>
    </row>
    <row r="271" spans="1:7" x14ac:dyDescent="0.2">
      <c r="A271" s="2" t="s">
        <v>275</v>
      </c>
      <c r="B271">
        <v>0.31375497112007</v>
      </c>
      <c r="C271">
        <v>1.1027383202835399E-2</v>
      </c>
      <c r="D271">
        <v>0.16560511247088699</v>
      </c>
      <c r="E271">
        <v>6.6588422532993699E-2</v>
      </c>
      <c r="F271">
        <v>0.94701660651374697</v>
      </c>
      <c r="G271">
        <v>0.96504315504753901</v>
      </c>
    </row>
    <row r="272" spans="1:7" x14ac:dyDescent="0.2">
      <c r="A272" s="2" t="s">
        <v>276</v>
      </c>
      <c r="B272">
        <v>0.31375497112007</v>
      </c>
      <c r="C272">
        <v>1.1027383202835399E-2</v>
      </c>
      <c r="D272">
        <v>0.16560511247088699</v>
      </c>
      <c r="E272">
        <v>6.6588422532993699E-2</v>
      </c>
      <c r="F272">
        <v>0.94701660651374697</v>
      </c>
      <c r="G272">
        <v>0.96504315504753901</v>
      </c>
    </row>
    <row r="273" spans="1:7" x14ac:dyDescent="0.2">
      <c r="A273" s="2" t="s">
        <v>277</v>
      </c>
      <c r="B273">
        <v>0.31375497112007</v>
      </c>
      <c r="C273">
        <v>1.1027383202835399E-2</v>
      </c>
      <c r="D273">
        <v>0.16560511247088699</v>
      </c>
      <c r="E273">
        <v>6.6588422532993699E-2</v>
      </c>
      <c r="F273">
        <v>0.94701660651374697</v>
      </c>
      <c r="G273">
        <v>0.96504315504753901</v>
      </c>
    </row>
    <row r="274" spans="1:7" x14ac:dyDescent="0.2">
      <c r="A274" s="2" t="s">
        <v>278</v>
      </c>
      <c r="B274">
        <v>0.31375497112007</v>
      </c>
      <c r="C274">
        <v>1.1027383202835399E-2</v>
      </c>
      <c r="D274">
        <v>0.16560511247088699</v>
      </c>
      <c r="E274">
        <v>6.6588422532993699E-2</v>
      </c>
      <c r="F274">
        <v>0.94701660651374697</v>
      </c>
      <c r="G274">
        <v>0.96504315504753901</v>
      </c>
    </row>
    <row r="275" spans="1:7" x14ac:dyDescent="0.2">
      <c r="A275" s="2" t="s">
        <v>279</v>
      </c>
      <c r="B275">
        <v>0.31375497112007</v>
      </c>
      <c r="C275">
        <v>1.1027383202835399E-2</v>
      </c>
      <c r="D275">
        <v>0.16560511247088699</v>
      </c>
      <c r="E275">
        <v>6.6588422532993699E-2</v>
      </c>
      <c r="F275">
        <v>0.94701660651374697</v>
      </c>
      <c r="G275">
        <v>0.96504315504753901</v>
      </c>
    </row>
    <row r="276" spans="1:7" x14ac:dyDescent="0.2">
      <c r="A276" s="2" t="s">
        <v>280</v>
      </c>
      <c r="B276">
        <v>0.31375497112007</v>
      </c>
      <c r="C276">
        <v>1.1027383202835399E-2</v>
      </c>
      <c r="D276">
        <v>0.16560511247088699</v>
      </c>
      <c r="E276">
        <v>6.6588422532993699E-2</v>
      </c>
      <c r="F276">
        <v>0.94701660651374697</v>
      </c>
      <c r="G276">
        <v>0.96504315504753901</v>
      </c>
    </row>
    <row r="277" spans="1:7" x14ac:dyDescent="0.2">
      <c r="A277" s="2" t="s">
        <v>281</v>
      </c>
      <c r="B277">
        <v>0.31375497112007</v>
      </c>
      <c r="C277">
        <v>1.1027383202835399E-2</v>
      </c>
      <c r="D277">
        <v>0.16560511247088699</v>
      </c>
      <c r="E277">
        <v>6.6588422532993699E-2</v>
      </c>
      <c r="F277">
        <v>0.94701660651374697</v>
      </c>
      <c r="G277">
        <v>0.96504315504753901</v>
      </c>
    </row>
    <row r="278" spans="1:7" x14ac:dyDescent="0.2">
      <c r="A278" s="2" t="s">
        <v>282</v>
      </c>
      <c r="B278">
        <v>0.31375497112007</v>
      </c>
      <c r="C278">
        <v>1.1027383202835399E-2</v>
      </c>
      <c r="D278">
        <v>0.16560511247088699</v>
      </c>
      <c r="E278">
        <v>6.6588422532993699E-2</v>
      </c>
      <c r="F278">
        <v>0.94701660651374697</v>
      </c>
      <c r="G278">
        <v>0.96504315504753901</v>
      </c>
    </row>
    <row r="279" spans="1:7" x14ac:dyDescent="0.2">
      <c r="A279" s="2" t="s">
        <v>283</v>
      </c>
      <c r="B279">
        <v>0.31375497112007</v>
      </c>
      <c r="C279">
        <v>1.1027383202835399E-2</v>
      </c>
      <c r="D279">
        <v>0.16560511247088699</v>
      </c>
      <c r="E279">
        <v>6.6588422532993699E-2</v>
      </c>
      <c r="F279">
        <v>0.94701660651374697</v>
      </c>
      <c r="G279">
        <v>0.96504315504753901</v>
      </c>
    </row>
    <row r="280" spans="1:7" x14ac:dyDescent="0.2">
      <c r="A280" s="2" t="s">
        <v>284</v>
      </c>
      <c r="B280">
        <v>0.31375497112007</v>
      </c>
      <c r="C280">
        <v>1.1027383202835399E-2</v>
      </c>
      <c r="D280">
        <v>0.16560511247088699</v>
      </c>
      <c r="E280">
        <v>6.6588422532993699E-2</v>
      </c>
      <c r="F280">
        <v>0.94701660651374697</v>
      </c>
      <c r="G280">
        <v>0.96504315504753901</v>
      </c>
    </row>
    <row r="281" spans="1:7" x14ac:dyDescent="0.2">
      <c r="A281" s="2" t="s">
        <v>285</v>
      </c>
      <c r="B281">
        <v>0.31375497112007</v>
      </c>
      <c r="C281">
        <v>1.1027383202835399E-2</v>
      </c>
      <c r="D281">
        <v>0.16560511247088699</v>
      </c>
      <c r="E281">
        <v>6.6588422532993699E-2</v>
      </c>
      <c r="F281">
        <v>0.94701660651374697</v>
      </c>
      <c r="G281">
        <v>0.96504315504753901</v>
      </c>
    </row>
    <row r="282" spans="1:7" x14ac:dyDescent="0.2">
      <c r="A282" s="2" t="s">
        <v>287</v>
      </c>
      <c r="B282">
        <v>0.31375497112007</v>
      </c>
      <c r="C282">
        <v>1.1027383202835399E-2</v>
      </c>
      <c r="D282">
        <v>0.16560511247088699</v>
      </c>
      <c r="E282">
        <v>6.6588422532993699E-2</v>
      </c>
      <c r="F282">
        <v>0.94701660651374697</v>
      </c>
      <c r="G282">
        <v>0.96504315504753901</v>
      </c>
    </row>
    <row r="283" spans="1:7" x14ac:dyDescent="0.2">
      <c r="A283" s="2" t="s">
        <v>289</v>
      </c>
      <c r="B283">
        <v>0.41151311040122801</v>
      </c>
      <c r="C283">
        <v>-6.18241009526991E-2</v>
      </c>
      <c r="D283">
        <v>0.39541002087617899</v>
      </c>
      <c r="E283">
        <v>-0.15635441108878501</v>
      </c>
      <c r="F283">
        <v>0.87600794235712598</v>
      </c>
      <c r="G283">
        <v>0.96504315504753901</v>
      </c>
    </row>
    <row r="284" spans="1:7" x14ac:dyDescent="0.2">
      <c r="A284" s="2" t="s">
        <v>290</v>
      </c>
      <c r="B284">
        <v>0.31375497112007</v>
      </c>
      <c r="C284">
        <v>1.1027383202835399E-2</v>
      </c>
      <c r="D284">
        <v>0.16560511247088699</v>
      </c>
      <c r="E284">
        <v>6.6588422532993699E-2</v>
      </c>
      <c r="F284">
        <v>0.94701660651374697</v>
      </c>
      <c r="G284">
        <v>0.96504315504753901</v>
      </c>
    </row>
    <row r="285" spans="1:7" x14ac:dyDescent="0.2">
      <c r="A285" s="2" t="s">
        <v>291</v>
      </c>
      <c r="B285">
        <v>0.31375497112007</v>
      </c>
      <c r="C285">
        <v>1.1027383202835399E-2</v>
      </c>
      <c r="D285">
        <v>0.16560511247088699</v>
      </c>
      <c r="E285">
        <v>6.6588422532993699E-2</v>
      </c>
      <c r="F285">
        <v>0.94701660651374697</v>
      </c>
      <c r="G285">
        <v>0.96504315504753901</v>
      </c>
    </row>
    <row r="286" spans="1:7" x14ac:dyDescent="0.2">
      <c r="A286" s="2" t="s">
        <v>292</v>
      </c>
      <c r="B286">
        <v>0.31375497112007</v>
      </c>
      <c r="C286">
        <v>1.1027383202835399E-2</v>
      </c>
      <c r="D286">
        <v>0.16560511247088699</v>
      </c>
      <c r="E286">
        <v>6.6588422532993699E-2</v>
      </c>
      <c r="F286">
        <v>0.94701660651374697</v>
      </c>
      <c r="G286">
        <v>0.96504315504753901</v>
      </c>
    </row>
    <row r="287" spans="1:7" x14ac:dyDescent="0.2">
      <c r="A287" s="2" t="s">
        <v>293</v>
      </c>
      <c r="B287">
        <v>0.31375497112007</v>
      </c>
      <c r="C287">
        <v>1.1027383202835399E-2</v>
      </c>
      <c r="D287">
        <v>0.16560511247088699</v>
      </c>
      <c r="E287">
        <v>6.6588422532993699E-2</v>
      </c>
      <c r="F287">
        <v>0.94701660651374697</v>
      </c>
      <c r="G287">
        <v>0.96504315504753901</v>
      </c>
    </row>
    <row r="288" spans="1:7" x14ac:dyDescent="0.2">
      <c r="A288" s="2" t="s">
        <v>294</v>
      </c>
      <c r="B288">
        <v>0.31375497112007</v>
      </c>
      <c r="C288">
        <v>1.1027383202835399E-2</v>
      </c>
      <c r="D288">
        <v>0.16560511247088699</v>
      </c>
      <c r="E288">
        <v>6.6588422532993699E-2</v>
      </c>
      <c r="F288">
        <v>0.94701660651374697</v>
      </c>
      <c r="G288">
        <v>0.96504315504753901</v>
      </c>
    </row>
    <row r="289" spans="1:7" x14ac:dyDescent="0.2">
      <c r="A289" s="2" t="s">
        <v>295</v>
      </c>
      <c r="B289">
        <v>0.31375497112007</v>
      </c>
      <c r="C289">
        <v>1.1027383202835399E-2</v>
      </c>
      <c r="D289">
        <v>0.16560511247088699</v>
      </c>
      <c r="E289">
        <v>6.6588422532993699E-2</v>
      </c>
      <c r="F289">
        <v>0.94701660651374697</v>
      </c>
      <c r="G289">
        <v>0.96504315504753901</v>
      </c>
    </row>
    <row r="290" spans="1:7" x14ac:dyDescent="0.2">
      <c r="A290" s="2" t="s">
        <v>296</v>
      </c>
      <c r="B290">
        <v>0.31375497112007</v>
      </c>
      <c r="C290">
        <v>1.1027383202835399E-2</v>
      </c>
      <c r="D290">
        <v>0.16560511247088699</v>
      </c>
      <c r="E290">
        <v>6.6588422532993699E-2</v>
      </c>
      <c r="F290">
        <v>0.94701660651374697</v>
      </c>
      <c r="G290">
        <v>0.96504315504753901</v>
      </c>
    </row>
    <row r="291" spans="1:7" x14ac:dyDescent="0.2">
      <c r="A291" s="2" t="s">
        <v>297</v>
      </c>
      <c r="B291">
        <v>0.31375497112007</v>
      </c>
      <c r="C291">
        <v>1.1027383202835399E-2</v>
      </c>
      <c r="D291">
        <v>0.16560511247088699</v>
      </c>
      <c r="E291">
        <v>6.6588422532993699E-2</v>
      </c>
      <c r="F291">
        <v>0.94701660651374697</v>
      </c>
      <c r="G291">
        <v>0.96504315504753901</v>
      </c>
    </row>
    <row r="292" spans="1:7" x14ac:dyDescent="0.2">
      <c r="A292" s="2" t="s">
        <v>298</v>
      </c>
      <c r="B292">
        <v>0.31375497112007</v>
      </c>
      <c r="C292">
        <v>1.1027383202835399E-2</v>
      </c>
      <c r="D292">
        <v>0.16560511247088699</v>
      </c>
      <c r="E292">
        <v>6.6588422532993699E-2</v>
      </c>
      <c r="F292">
        <v>0.94701660651374697</v>
      </c>
      <c r="G292">
        <v>0.96504315504753901</v>
      </c>
    </row>
    <row r="293" spans="1:7" x14ac:dyDescent="0.2">
      <c r="A293" s="2" t="s">
        <v>299</v>
      </c>
      <c r="B293">
        <v>0.31375497112007</v>
      </c>
      <c r="C293">
        <v>1.1027383202835399E-2</v>
      </c>
      <c r="D293">
        <v>0.16560511247088699</v>
      </c>
      <c r="E293">
        <v>6.6588422532993699E-2</v>
      </c>
      <c r="F293">
        <v>0.94701660651374697</v>
      </c>
      <c r="G293">
        <v>0.96504315504753901</v>
      </c>
    </row>
    <row r="294" spans="1:7" x14ac:dyDescent="0.2">
      <c r="A294" s="2" t="s">
        <v>300</v>
      </c>
      <c r="B294">
        <v>0.31375497112007</v>
      </c>
      <c r="C294">
        <v>1.1027383202835399E-2</v>
      </c>
      <c r="D294">
        <v>0.16560511247088699</v>
      </c>
      <c r="E294">
        <v>6.6588422532993699E-2</v>
      </c>
      <c r="F294">
        <v>0.94701660651374697</v>
      </c>
      <c r="G294">
        <v>0.96504315504753901</v>
      </c>
    </row>
    <row r="295" spans="1:7" x14ac:dyDescent="0.2">
      <c r="A295" s="2" t="s">
        <v>301</v>
      </c>
      <c r="B295">
        <v>0.44460614952132399</v>
      </c>
      <c r="C295">
        <v>4.1483103289481703E-2</v>
      </c>
      <c r="D295">
        <v>0.56459619905388203</v>
      </c>
      <c r="E295">
        <v>7.34739329789975E-2</v>
      </c>
      <c r="F295">
        <v>0.94154737608293704</v>
      </c>
      <c r="G295">
        <v>0.96504315504753901</v>
      </c>
    </row>
    <row r="296" spans="1:7" x14ac:dyDescent="0.2">
      <c r="A296" s="2" t="s">
        <v>302</v>
      </c>
      <c r="B296">
        <v>0.31375497112007</v>
      </c>
      <c r="C296">
        <v>1.1027383202835399E-2</v>
      </c>
      <c r="D296">
        <v>0.16560511247088699</v>
      </c>
      <c r="E296">
        <v>6.6588422532993699E-2</v>
      </c>
      <c r="F296">
        <v>0.94701660651374697</v>
      </c>
      <c r="G296">
        <v>0.96504315504753901</v>
      </c>
    </row>
    <row r="297" spans="1:7" x14ac:dyDescent="0.2">
      <c r="A297" s="2" t="s">
        <v>303</v>
      </c>
      <c r="B297">
        <v>0.31375497112007</v>
      </c>
      <c r="C297">
        <v>1.1027383202835399E-2</v>
      </c>
      <c r="D297">
        <v>0.16560511247088699</v>
      </c>
      <c r="E297">
        <v>6.6588422532993699E-2</v>
      </c>
      <c r="F297">
        <v>0.94701660651374697</v>
      </c>
      <c r="G297">
        <v>0.96504315504753901</v>
      </c>
    </row>
    <row r="298" spans="1:7" x14ac:dyDescent="0.2">
      <c r="A298" s="2" t="s">
        <v>304</v>
      </c>
      <c r="B298">
        <v>0.31375497112007</v>
      </c>
      <c r="C298">
        <v>1.1027383202835399E-2</v>
      </c>
      <c r="D298">
        <v>0.16560511247088699</v>
      </c>
      <c r="E298">
        <v>6.6588422532993699E-2</v>
      </c>
      <c r="F298">
        <v>0.94701660651374697</v>
      </c>
      <c r="G298">
        <v>0.96504315504753901</v>
      </c>
    </row>
    <row r="299" spans="1:7" x14ac:dyDescent="0.2">
      <c r="A299" s="2" t="s">
        <v>305</v>
      </c>
      <c r="B299">
        <v>0.31375497112007</v>
      </c>
      <c r="C299">
        <v>1.1027383202835399E-2</v>
      </c>
      <c r="D299">
        <v>0.16560511247088699</v>
      </c>
      <c r="E299">
        <v>6.6588422532993699E-2</v>
      </c>
      <c r="F299">
        <v>0.94701660651374697</v>
      </c>
      <c r="G299">
        <v>0.96504315504753901</v>
      </c>
    </row>
    <row r="300" spans="1:7" x14ac:dyDescent="0.2">
      <c r="A300" s="2" t="s">
        <v>306</v>
      </c>
      <c r="B300">
        <v>0.31375497112007</v>
      </c>
      <c r="C300">
        <v>1.1027383202835399E-2</v>
      </c>
      <c r="D300">
        <v>0.16560511247088699</v>
      </c>
      <c r="E300">
        <v>6.6588422532993699E-2</v>
      </c>
      <c r="F300">
        <v>0.94701660651374697</v>
      </c>
      <c r="G300">
        <v>0.96504315504753901</v>
      </c>
    </row>
    <row r="301" spans="1:7" x14ac:dyDescent="0.2">
      <c r="A301" s="2" t="s">
        <v>307</v>
      </c>
      <c r="B301">
        <v>0.31375497112007</v>
      </c>
      <c r="C301">
        <v>1.1027383202835399E-2</v>
      </c>
      <c r="D301">
        <v>0.16560511247088699</v>
      </c>
      <c r="E301">
        <v>6.6588422532993699E-2</v>
      </c>
      <c r="F301">
        <v>0.94701660651374697</v>
      </c>
      <c r="G301">
        <v>0.96504315504753901</v>
      </c>
    </row>
    <row r="302" spans="1:7" x14ac:dyDescent="0.2">
      <c r="A302" s="2" t="s">
        <v>308</v>
      </c>
      <c r="B302">
        <v>0.31375497112007</v>
      </c>
      <c r="C302">
        <v>1.1027383202835399E-2</v>
      </c>
      <c r="D302">
        <v>0.16560511247088699</v>
      </c>
      <c r="E302">
        <v>6.6588422532993699E-2</v>
      </c>
      <c r="F302">
        <v>0.94701660651374697</v>
      </c>
      <c r="G302">
        <v>0.96504315504753901</v>
      </c>
    </row>
    <row r="303" spans="1:7" x14ac:dyDescent="0.2">
      <c r="A303" s="2" t="s">
        <v>309</v>
      </c>
      <c r="B303">
        <v>0.31375497112007</v>
      </c>
      <c r="C303">
        <v>1.1027383202835399E-2</v>
      </c>
      <c r="D303">
        <v>0.16560511247088699</v>
      </c>
      <c r="E303">
        <v>6.6588422532993699E-2</v>
      </c>
      <c r="F303">
        <v>0.94701660651374697</v>
      </c>
      <c r="G303">
        <v>0.96504315504753901</v>
      </c>
    </row>
    <row r="304" spans="1:7" x14ac:dyDescent="0.2">
      <c r="A304" s="2" t="s">
        <v>310</v>
      </c>
      <c r="B304">
        <v>0.31375497112007</v>
      </c>
      <c r="C304">
        <v>1.1027383202835399E-2</v>
      </c>
      <c r="D304">
        <v>0.16560511247088699</v>
      </c>
      <c r="E304">
        <v>6.6588422532993699E-2</v>
      </c>
      <c r="F304">
        <v>0.94701660651374697</v>
      </c>
      <c r="G304">
        <v>0.96504315504753901</v>
      </c>
    </row>
    <row r="305" spans="1:7" x14ac:dyDescent="0.2">
      <c r="A305" s="2" t="s">
        <v>311</v>
      </c>
      <c r="B305">
        <v>0.31375497112007</v>
      </c>
      <c r="C305">
        <v>1.1027383202835399E-2</v>
      </c>
      <c r="D305">
        <v>0.16560511247088699</v>
      </c>
      <c r="E305">
        <v>6.6588422532993699E-2</v>
      </c>
      <c r="F305">
        <v>0.94701660651374697</v>
      </c>
      <c r="G305">
        <v>0.96504315504753901</v>
      </c>
    </row>
    <row r="306" spans="1:7" x14ac:dyDescent="0.2">
      <c r="A306" s="2" t="s">
        <v>312</v>
      </c>
      <c r="B306">
        <v>0.31375497112007</v>
      </c>
      <c r="C306">
        <v>1.1027383202835399E-2</v>
      </c>
      <c r="D306">
        <v>0.16560511247088699</v>
      </c>
      <c r="E306">
        <v>6.6588422532993699E-2</v>
      </c>
      <c r="F306">
        <v>0.94701660651374697</v>
      </c>
      <c r="G306">
        <v>0.96504315504753901</v>
      </c>
    </row>
    <row r="307" spans="1:7" x14ac:dyDescent="0.2">
      <c r="A307" s="2" t="s">
        <v>314</v>
      </c>
      <c r="B307">
        <v>0.31375497112007</v>
      </c>
      <c r="C307">
        <v>1.1027383202835399E-2</v>
      </c>
      <c r="D307">
        <v>0.16560511247088699</v>
      </c>
      <c r="E307">
        <v>6.6588422532993699E-2</v>
      </c>
      <c r="F307">
        <v>0.94701660651374697</v>
      </c>
      <c r="G307">
        <v>0.96504315504753901</v>
      </c>
    </row>
    <row r="308" spans="1:7" x14ac:dyDescent="0.2">
      <c r="A308" s="2" t="s">
        <v>315</v>
      </c>
      <c r="B308">
        <v>0.31375497112007</v>
      </c>
      <c r="C308">
        <v>1.1027383202835399E-2</v>
      </c>
      <c r="D308">
        <v>0.16560511247088699</v>
      </c>
      <c r="E308">
        <v>6.6588422532993699E-2</v>
      </c>
      <c r="F308">
        <v>0.94701660651374697</v>
      </c>
      <c r="G308">
        <v>0.96504315504753901</v>
      </c>
    </row>
    <row r="309" spans="1:7" x14ac:dyDescent="0.2">
      <c r="A309" s="2" t="s">
        <v>316</v>
      </c>
      <c r="B309">
        <v>0.31375497112007</v>
      </c>
      <c r="C309">
        <v>1.1027383202835399E-2</v>
      </c>
      <c r="D309">
        <v>0.16560511247088699</v>
      </c>
      <c r="E309">
        <v>6.6588422532993699E-2</v>
      </c>
      <c r="F309">
        <v>0.94701660651374697</v>
      </c>
      <c r="G309">
        <v>0.96504315504753901</v>
      </c>
    </row>
    <row r="310" spans="1:7" x14ac:dyDescent="0.2">
      <c r="A310" s="2" t="s">
        <v>317</v>
      </c>
      <c r="B310">
        <v>0.31375497112007</v>
      </c>
      <c r="C310">
        <v>1.1027383202835399E-2</v>
      </c>
      <c r="D310">
        <v>0.16560511247088699</v>
      </c>
      <c r="E310">
        <v>6.6588422532993699E-2</v>
      </c>
      <c r="F310">
        <v>0.94701660651374697</v>
      </c>
      <c r="G310">
        <v>0.96504315504753901</v>
      </c>
    </row>
    <row r="311" spans="1:7" x14ac:dyDescent="0.2">
      <c r="A311" s="2" t="s">
        <v>22</v>
      </c>
      <c r="B311">
        <v>39.762107630258903</v>
      </c>
      <c r="C311">
        <v>9.0445238323348498E-2</v>
      </c>
      <c r="D311">
        <v>1.59530822234989</v>
      </c>
      <c r="E311">
        <v>5.6694522761327401E-2</v>
      </c>
      <c r="F311">
        <v>0.95487979119214705</v>
      </c>
      <c r="G311">
        <v>0.96599439428823197</v>
      </c>
    </row>
    <row r="312" spans="1:7" x14ac:dyDescent="0.2">
      <c r="A312" s="2" t="s">
        <v>129</v>
      </c>
      <c r="B312">
        <v>1.3753999545155899</v>
      </c>
      <c r="C312">
        <v>-5.39656012456061E-2</v>
      </c>
      <c r="D312">
        <v>0.99205963984244805</v>
      </c>
      <c r="E312">
        <v>-5.43975372833196E-2</v>
      </c>
      <c r="F312">
        <v>0.95670598665084505</v>
      </c>
      <c r="G312">
        <v>0.96599439428823197</v>
      </c>
    </row>
    <row r="313" spans="1:7" x14ac:dyDescent="0.2">
      <c r="A313" s="2" t="s">
        <v>313</v>
      </c>
      <c r="B313">
        <v>0.43241602907133198</v>
      </c>
      <c r="C313">
        <v>2.4309494222037101E-2</v>
      </c>
      <c r="D313">
        <v>0.50497493266207905</v>
      </c>
      <c r="E313">
        <v>4.8140001908381101E-2</v>
      </c>
      <c r="F313">
        <v>0.96168211659562397</v>
      </c>
      <c r="G313">
        <v>0.96788651734785403</v>
      </c>
    </row>
    <row r="314" spans="1:7" x14ac:dyDescent="0.2">
      <c r="A314" s="2" t="s">
        <v>16</v>
      </c>
      <c r="B314">
        <v>22.872882964302001</v>
      </c>
      <c r="C314">
        <v>-6.2502888774263604E-2</v>
      </c>
      <c r="D314">
        <v>1.6843484215725599</v>
      </c>
      <c r="E314">
        <v>-3.7108051976508002E-2</v>
      </c>
      <c r="F314">
        <v>0.97045852551389999</v>
      </c>
      <c r="G314">
        <v>0.97357897093355905</v>
      </c>
    </row>
    <row r="315" spans="1:7" x14ac:dyDescent="0.2">
      <c r="A315" s="2" t="s">
        <v>213</v>
      </c>
      <c r="B315">
        <v>0.39879327541117598</v>
      </c>
      <c r="C315">
        <v>-1.36474733759773E-2</v>
      </c>
      <c r="D315">
        <v>0.42374153738384301</v>
      </c>
      <c r="E315">
        <v>-3.2207070046132498E-2</v>
      </c>
      <c r="F315">
        <v>0.97435870158231497</v>
      </c>
      <c r="G315">
        <v>0.97435870158231497</v>
      </c>
    </row>
  </sheetData>
  <sortState xmlns:xlrd2="http://schemas.microsoft.com/office/spreadsheetml/2017/richdata2" ref="A4:G315">
    <sortCondition ref="G4:G315"/>
  </sortState>
  <conditionalFormatting sqref="C4:C315">
    <cfRule type="colorScale" priority="1">
      <colorScale>
        <cfvo type="min"/>
        <cfvo type="percentile" val="50"/>
        <cfvo type="max"/>
        <color rgb="FF5A8AC6"/>
        <color rgb="FFFCFCFF"/>
        <color rgb="FFF8696B"/>
      </colorScale>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BE8AB3-65B3-4B4A-A86E-ABDE8341BED0}">
  <dimension ref="A1:F9"/>
  <sheetViews>
    <sheetView tabSelected="1" workbookViewId="0">
      <selection activeCell="B22" sqref="B22"/>
    </sheetView>
  </sheetViews>
  <sheetFormatPr baseColWidth="10" defaultColWidth="10.6640625" defaultRowHeight="16" x14ac:dyDescent="0.2"/>
  <cols>
    <col min="2" max="2" width="46.1640625" bestFit="1" customWidth="1"/>
    <col min="3" max="3" width="23.83203125" bestFit="1" customWidth="1"/>
    <col min="4" max="5" width="12.1640625" bestFit="1" customWidth="1"/>
    <col min="6" max="6" width="255.83203125" bestFit="1" customWidth="1"/>
  </cols>
  <sheetData>
    <row r="1" spans="1:6" x14ac:dyDescent="0.2">
      <c r="A1" s="5" t="s">
        <v>408</v>
      </c>
    </row>
    <row r="3" spans="1:6" x14ac:dyDescent="0.2">
      <c r="A3" t="s">
        <v>386</v>
      </c>
      <c r="B3" t="s">
        <v>389</v>
      </c>
      <c r="C3" t="s">
        <v>407</v>
      </c>
      <c r="D3" t="s">
        <v>383</v>
      </c>
      <c r="E3" t="s">
        <v>384</v>
      </c>
      <c r="F3" t="s">
        <v>385</v>
      </c>
    </row>
    <row r="4" spans="1:6" x14ac:dyDescent="0.2">
      <c r="A4" t="s">
        <v>387</v>
      </c>
      <c r="B4" t="s">
        <v>390</v>
      </c>
      <c r="C4" s="6">
        <v>-1.3843527163950899</v>
      </c>
      <c r="D4" s="1">
        <v>2.3437116557810901E-4</v>
      </c>
      <c r="E4" s="1">
        <v>3.9647526120952003E-3</v>
      </c>
      <c r="F4" s="2" t="s">
        <v>399</v>
      </c>
    </row>
    <row r="5" spans="1:6" x14ac:dyDescent="0.2">
      <c r="A5" t="s">
        <v>387</v>
      </c>
      <c r="B5" t="s">
        <v>391</v>
      </c>
      <c r="C5" s="6">
        <v>-2.8628917341168201</v>
      </c>
      <c r="D5" s="1">
        <v>3.1913036503131002E-4</v>
      </c>
      <c r="E5" s="1">
        <v>3.9647526120952003E-3</v>
      </c>
      <c r="F5" s="2" t="s">
        <v>400</v>
      </c>
    </row>
    <row r="6" spans="1:6" x14ac:dyDescent="0.2">
      <c r="A6" t="s">
        <v>387</v>
      </c>
      <c r="B6" t="s">
        <v>392</v>
      </c>
      <c r="C6" s="6">
        <v>-2.7903220060370599</v>
      </c>
      <c r="D6" s="1">
        <v>5.50574288092344E-4</v>
      </c>
      <c r="E6" s="1">
        <v>3.9647526120952003E-3</v>
      </c>
      <c r="F6" s="2" t="s">
        <v>401</v>
      </c>
    </row>
    <row r="7" spans="1:6" x14ac:dyDescent="0.2">
      <c r="A7" t="s">
        <v>387</v>
      </c>
      <c r="B7" t="s">
        <v>393</v>
      </c>
      <c r="C7" s="6">
        <v>-2.8661168346718</v>
      </c>
      <c r="D7" s="1">
        <v>5.8737075734743697E-4</v>
      </c>
      <c r="E7" s="1">
        <v>3.9647526120952003E-3</v>
      </c>
      <c r="F7" s="2" t="s">
        <v>402</v>
      </c>
    </row>
    <row r="8" spans="1:6" x14ac:dyDescent="0.2">
      <c r="A8" t="s">
        <v>387</v>
      </c>
      <c r="B8" t="s">
        <v>394</v>
      </c>
      <c r="C8" s="6">
        <v>-2.8298319706319202</v>
      </c>
      <c r="D8" s="1">
        <v>8.5190541232202897E-4</v>
      </c>
      <c r="E8" s="1">
        <v>4.6002892265389599E-3</v>
      </c>
      <c r="F8" s="2" t="s">
        <v>403</v>
      </c>
    </row>
    <row r="9" spans="1:6" x14ac:dyDescent="0.2">
      <c r="A9" t="s">
        <v>387</v>
      </c>
      <c r="B9" t="s">
        <v>395</v>
      </c>
      <c r="C9" s="6">
        <v>-1.5994414922493201</v>
      </c>
      <c r="D9" s="1">
        <v>1.12493652012E-3</v>
      </c>
      <c r="E9" s="1">
        <v>8.8922653896339798E-2</v>
      </c>
      <c r="F9" s="2" t="s">
        <v>4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4D1FA1-20E0-CC45-BB36-955DF82706D7}">
  <dimension ref="A1:G298"/>
  <sheetViews>
    <sheetView workbookViewId="0">
      <selection activeCell="I12" sqref="I12"/>
    </sheetView>
  </sheetViews>
  <sheetFormatPr baseColWidth="10" defaultRowHeight="16" x14ac:dyDescent="0.2"/>
  <cols>
    <col min="1" max="1" width="34.83203125" style="2" bestFit="1" customWidth="1"/>
    <col min="2" max="2" width="12.1640625" bestFit="1" customWidth="1"/>
    <col min="3" max="3" width="14.1640625" bestFit="1" customWidth="1"/>
    <col min="4" max="4" width="12.1640625" bestFit="1" customWidth="1"/>
    <col min="5" max="5" width="12.83203125" bestFit="1" customWidth="1"/>
    <col min="6" max="7" width="12.1640625" bestFit="1" customWidth="1"/>
  </cols>
  <sheetData>
    <row r="1" spans="1:7" x14ac:dyDescent="0.2">
      <c r="A1" s="5" t="s">
        <v>397</v>
      </c>
    </row>
    <row r="2" spans="1:7" x14ac:dyDescent="0.2">
      <c r="A2"/>
    </row>
    <row r="3" spans="1:7" x14ac:dyDescent="0.2">
      <c r="A3" s="3" t="s">
        <v>318</v>
      </c>
      <c r="B3" t="s">
        <v>0</v>
      </c>
      <c r="C3" t="s">
        <v>1</v>
      </c>
      <c r="D3" t="s">
        <v>2</v>
      </c>
      <c r="E3" t="s">
        <v>3</v>
      </c>
      <c r="F3" t="s">
        <v>4</v>
      </c>
      <c r="G3" t="s">
        <v>5</v>
      </c>
    </row>
    <row r="4" spans="1:7" x14ac:dyDescent="0.2">
      <c r="A4" s="2" t="s">
        <v>71</v>
      </c>
      <c r="B4">
        <v>650.56629508619994</v>
      </c>
      <c r="C4">
        <v>-4.5120732479527801</v>
      </c>
      <c r="D4">
        <v>0.89024746401621102</v>
      </c>
      <c r="E4">
        <v>-5.0683359743562404</v>
      </c>
      <c r="F4" s="1">
        <v>6.5844508988197104E-7</v>
      </c>
      <c r="G4">
        <v>1.9424130151518199E-4</v>
      </c>
    </row>
    <row r="5" spans="1:7" x14ac:dyDescent="0.2">
      <c r="A5" s="2" t="s">
        <v>27</v>
      </c>
      <c r="B5">
        <v>15486.8642436384</v>
      </c>
      <c r="C5">
        <v>-3.0082913479551601</v>
      </c>
      <c r="D5">
        <v>0.64708542596072705</v>
      </c>
      <c r="E5">
        <v>-4.6489864046756297</v>
      </c>
      <c r="F5" s="1">
        <v>4.7708299769448699E-6</v>
      </c>
      <c r="G5">
        <v>7.0369742159936803E-4</v>
      </c>
    </row>
    <row r="6" spans="1:7" x14ac:dyDescent="0.2">
      <c r="A6" s="2" t="s">
        <v>125</v>
      </c>
      <c r="B6">
        <v>159.60625908425999</v>
      </c>
      <c r="C6">
        <v>-3.6850965257023001</v>
      </c>
      <c r="D6">
        <v>0.81619768278548499</v>
      </c>
      <c r="E6">
        <v>-4.5149558782450301</v>
      </c>
      <c r="F6" s="1">
        <v>8.7268277717580607E-6</v>
      </c>
      <c r="G6">
        <v>8.5813806422287598E-4</v>
      </c>
    </row>
    <row r="7" spans="1:7" x14ac:dyDescent="0.2">
      <c r="A7" s="2" t="s">
        <v>82</v>
      </c>
      <c r="B7">
        <v>5.5594144233515497</v>
      </c>
      <c r="C7">
        <v>3.78667969304917</v>
      </c>
      <c r="D7">
        <v>0.86147232704250498</v>
      </c>
      <c r="E7">
        <v>4.3955906349877898</v>
      </c>
      <c r="F7" s="1">
        <v>1.47636339152641E-5</v>
      </c>
      <c r="G7">
        <v>1.0888180012507301E-3</v>
      </c>
    </row>
    <row r="8" spans="1:7" x14ac:dyDescent="0.2">
      <c r="A8" s="2" t="s">
        <v>259</v>
      </c>
      <c r="B8">
        <v>0.87028443754463403</v>
      </c>
      <c r="C8">
        <v>2.1437584985393801</v>
      </c>
      <c r="D8">
        <v>0.54205928012709104</v>
      </c>
      <c r="E8">
        <v>3.9548414299571601</v>
      </c>
      <c r="F8" s="1">
        <v>9.3115587197658897E-5</v>
      </c>
      <c r="G8">
        <v>5.4938196446618799E-3</v>
      </c>
    </row>
    <row r="9" spans="1:7" x14ac:dyDescent="0.2">
      <c r="A9" s="2" t="s">
        <v>337</v>
      </c>
      <c r="B9">
        <v>0.36851159451653798</v>
      </c>
      <c r="C9">
        <v>2.0407847417264802</v>
      </c>
      <c r="D9">
        <v>0.52661012772800897</v>
      </c>
      <c r="E9">
        <v>3.8753237628208601</v>
      </c>
      <c r="F9">
        <v>1.27638337998678E-4</v>
      </c>
      <c r="G9">
        <v>5.6184870318614303E-3</v>
      </c>
    </row>
    <row r="10" spans="1:7" x14ac:dyDescent="0.2">
      <c r="A10" s="2" t="s">
        <v>162</v>
      </c>
      <c r="B10">
        <v>0.269385049733185</v>
      </c>
      <c r="C10">
        <v>1.7871288578431099</v>
      </c>
      <c r="D10">
        <v>0.46247901018709198</v>
      </c>
      <c r="E10">
        <v>3.8642377675046098</v>
      </c>
      <c r="F10">
        <v>1.33320031264509E-4</v>
      </c>
      <c r="G10">
        <v>5.6184870318614303E-3</v>
      </c>
    </row>
    <row r="11" spans="1:7" x14ac:dyDescent="0.2">
      <c r="A11" s="2" t="s">
        <v>35</v>
      </c>
      <c r="B11">
        <v>6645.3076274190198</v>
      </c>
      <c r="C11">
        <v>-2.2351855788975499</v>
      </c>
      <c r="D11">
        <v>0.59982010024737797</v>
      </c>
      <c r="E11">
        <v>-3.72642660353615</v>
      </c>
      <c r="F11">
        <v>2.2716006823645101E-4</v>
      </c>
      <c r="G11">
        <v>8.3765275162191299E-3</v>
      </c>
    </row>
    <row r="12" spans="1:7" x14ac:dyDescent="0.2">
      <c r="A12" s="2" t="s">
        <v>29</v>
      </c>
      <c r="B12">
        <v>404.52102265116298</v>
      </c>
      <c r="C12">
        <v>2.4314474888967301</v>
      </c>
      <c r="D12">
        <v>0.68270904064704296</v>
      </c>
      <c r="E12">
        <v>3.5614695926573701</v>
      </c>
      <c r="F12">
        <v>4.2105295496655803E-4</v>
      </c>
      <c r="G12">
        <v>9.3257268597341895E-3</v>
      </c>
    </row>
    <row r="13" spans="1:7" x14ac:dyDescent="0.2">
      <c r="A13" s="2" t="s">
        <v>38</v>
      </c>
      <c r="B13">
        <v>30.129666796906399</v>
      </c>
      <c r="C13">
        <v>2.5805403297201699</v>
      </c>
      <c r="D13">
        <v>0.71340691816523805</v>
      </c>
      <c r="E13">
        <v>3.6172067637876002</v>
      </c>
      <c r="F13">
        <v>3.4267636268866901E-4</v>
      </c>
      <c r="G13">
        <v>9.3257268597341895E-3</v>
      </c>
    </row>
    <row r="14" spans="1:7" x14ac:dyDescent="0.2">
      <c r="A14" s="2" t="s">
        <v>78</v>
      </c>
      <c r="B14">
        <v>0.70640351678819602</v>
      </c>
      <c r="C14">
        <v>2.1286943915732799</v>
      </c>
      <c r="D14">
        <v>0.59516383432264297</v>
      </c>
      <c r="E14">
        <v>3.5766527951012899</v>
      </c>
      <c r="F14">
        <v>3.98181448939341E-4</v>
      </c>
      <c r="G14">
        <v>9.3257268597341895E-3</v>
      </c>
    </row>
    <row r="15" spans="1:7" x14ac:dyDescent="0.2">
      <c r="A15" s="2" t="s">
        <v>25</v>
      </c>
      <c r="B15">
        <v>4.3078005966526298</v>
      </c>
      <c r="C15">
        <v>2.5215329974638299</v>
      </c>
      <c r="D15">
        <v>0.70342488806719705</v>
      </c>
      <c r="E15">
        <v>3.5846513824557</v>
      </c>
      <c r="F15">
        <v>3.8660664271643699E-4</v>
      </c>
      <c r="G15">
        <v>9.3257268597341895E-3</v>
      </c>
    </row>
    <row r="16" spans="1:7" x14ac:dyDescent="0.2">
      <c r="A16" s="2" t="s">
        <v>99</v>
      </c>
      <c r="B16">
        <v>19.8061033056897</v>
      </c>
      <c r="C16">
        <v>2.7345175005221001</v>
      </c>
      <c r="D16">
        <v>0.77137220830233999</v>
      </c>
      <c r="E16">
        <v>3.54500391781071</v>
      </c>
      <c r="F16">
        <v>4.4724601992889598E-4</v>
      </c>
      <c r="G16">
        <v>9.3257268597341895E-3</v>
      </c>
    </row>
    <row r="17" spans="1:7" x14ac:dyDescent="0.2">
      <c r="A17" s="2" t="s">
        <v>219</v>
      </c>
      <c r="B17">
        <v>0.52035924721558202</v>
      </c>
      <c r="C17">
        <v>2.1878447918389998</v>
      </c>
      <c r="D17">
        <v>0.61996448514889302</v>
      </c>
      <c r="E17">
        <v>3.5289840696496602</v>
      </c>
      <c r="F17">
        <v>4.7418950134241601E-4</v>
      </c>
      <c r="G17">
        <v>9.3257268597341895E-3</v>
      </c>
    </row>
    <row r="18" spans="1:7" x14ac:dyDescent="0.2">
      <c r="A18" s="2" t="s">
        <v>376</v>
      </c>
      <c r="B18">
        <v>0.36566356188739002</v>
      </c>
      <c r="C18">
        <v>2.3492005501305702</v>
      </c>
      <c r="D18">
        <v>0.65209843634481601</v>
      </c>
      <c r="E18">
        <v>3.6025244337319098</v>
      </c>
      <c r="F18">
        <v>3.6187388753717301E-4</v>
      </c>
      <c r="G18">
        <v>9.3257268597341895E-3</v>
      </c>
    </row>
    <row r="19" spans="1:7" x14ac:dyDescent="0.2">
      <c r="A19" s="2" t="s">
        <v>333</v>
      </c>
      <c r="B19">
        <v>0.48073815094637801</v>
      </c>
      <c r="C19">
        <v>-1.3024971125437499</v>
      </c>
      <c r="D19">
        <v>0.37360170856156399</v>
      </c>
      <c r="E19">
        <v>-3.4863253638710798</v>
      </c>
      <c r="F19">
        <v>5.53538099172235E-4</v>
      </c>
      <c r="G19">
        <v>1.0205858703488099E-2</v>
      </c>
    </row>
    <row r="20" spans="1:7" x14ac:dyDescent="0.2">
      <c r="A20" s="2" t="s">
        <v>30</v>
      </c>
      <c r="B20">
        <v>2.54327550805453</v>
      </c>
      <c r="C20">
        <v>2.1690127852861298</v>
      </c>
      <c r="D20">
        <v>0.64356238821325695</v>
      </c>
      <c r="E20">
        <v>3.3703224815670598</v>
      </c>
      <c r="F20">
        <v>8.3659686272075497E-4</v>
      </c>
      <c r="G20">
        <v>1.4517416147213099E-2</v>
      </c>
    </row>
    <row r="21" spans="1:7" x14ac:dyDescent="0.2">
      <c r="A21" s="2" t="s">
        <v>48</v>
      </c>
      <c r="B21">
        <v>14.4107458140261</v>
      </c>
      <c r="C21">
        <v>2.2021362414613899</v>
      </c>
      <c r="D21">
        <v>0.672730483457742</v>
      </c>
      <c r="E21">
        <v>3.2734301412100701</v>
      </c>
      <c r="F21">
        <v>1.1710110955321701E-3</v>
      </c>
      <c r="G21">
        <v>1.91915707323328E-2</v>
      </c>
    </row>
    <row r="22" spans="1:7" x14ac:dyDescent="0.2">
      <c r="A22" s="2" t="s">
        <v>22</v>
      </c>
      <c r="B22">
        <v>271.03354310207101</v>
      </c>
      <c r="C22">
        <v>2.3469978036545101</v>
      </c>
      <c r="D22">
        <v>0.73486675240397503</v>
      </c>
      <c r="E22">
        <v>3.1937732874385198</v>
      </c>
      <c r="F22">
        <v>1.53477888878804E-3</v>
      </c>
      <c r="G22">
        <v>2.27557694595933E-2</v>
      </c>
    </row>
    <row r="23" spans="1:7" x14ac:dyDescent="0.2">
      <c r="A23" s="2" t="s">
        <v>357</v>
      </c>
      <c r="B23">
        <v>0.49962162740384902</v>
      </c>
      <c r="C23">
        <v>-1.2200717595246</v>
      </c>
      <c r="D23">
        <v>0.38220050074497403</v>
      </c>
      <c r="E23">
        <v>-3.19222962070031</v>
      </c>
      <c r="F23">
        <v>1.5427640311588601E-3</v>
      </c>
      <c r="G23">
        <v>2.27557694595933E-2</v>
      </c>
    </row>
    <row r="24" spans="1:7" x14ac:dyDescent="0.2">
      <c r="A24" s="2" t="s">
        <v>184</v>
      </c>
      <c r="B24">
        <v>0.50711327740365397</v>
      </c>
      <c r="C24">
        <v>-1.2304926455941001</v>
      </c>
      <c r="D24">
        <v>0.399498237684415</v>
      </c>
      <c r="E24">
        <v>-3.0800953033643399</v>
      </c>
      <c r="F24">
        <v>2.2369863258658398E-3</v>
      </c>
      <c r="G24">
        <v>3.1424331720496301E-2</v>
      </c>
    </row>
    <row r="25" spans="1:7" x14ac:dyDescent="0.2">
      <c r="A25" s="2" t="s">
        <v>123</v>
      </c>
      <c r="B25">
        <v>7.6614202362081096</v>
      </c>
      <c r="C25">
        <v>2.3496245374125402</v>
      </c>
      <c r="D25">
        <v>0.78395142900028303</v>
      </c>
      <c r="E25">
        <v>2.9971557554386399</v>
      </c>
      <c r="F25">
        <v>2.9243608109544099E-3</v>
      </c>
      <c r="G25">
        <v>3.7240378457267E-2</v>
      </c>
    </row>
    <row r="26" spans="1:7" x14ac:dyDescent="0.2">
      <c r="A26" s="2" t="s">
        <v>171</v>
      </c>
      <c r="B26">
        <v>7.3931154506157597</v>
      </c>
      <c r="C26">
        <v>-2.2448893031479198</v>
      </c>
      <c r="D26">
        <v>0.75000826024523304</v>
      </c>
      <c r="E26">
        <v>-2.9931527719626798</v>
      </c>
      <c r="F26">
        <v>2.96198612461568E-3</v>
      </c>
      <c r="G26">
        <v>3.7240378457267E-2</v>
      </c>
    </row>
    <row r="27" spans="1:7" x14ac:dyDescent="0.2">
      <c r="A27" s="2" t="s">
        <v>239</v>
      </c>
      <c r="B27">
        <v>0.67943021026272998</v>
      </c>
      <c r="C27">
        <v>1.78576590102727</v>
      </c>
      <c r="D27">
        <v>0.59803377409618896</v>
      </c>
      <c r="E27">
        <v>2.98606195565812</v>
      </c>
      <c r="F27">
        <v>3.0297257049979901E-3</v>
      </c>
      <c r="G27">
        <v>3.7240378457267E-2</v>
      </c>
    </row>
    <row r="28" spans="1:7" x14ac:dyDescent="0.2">
      <c r="A28" s="2" t="s">
        <v>285</v>
      </c>
      <c r="B28">
        <v>5.4012108628600402</v>
      </c>
      <c r="C28">
        <v>-2.3558379574881299</v>
      </c>
      <c r="D28">
        <v>0.79734769815092299</v>
      </c>
      <c r="E28">
        <v>-2.9545930375812199</v>
      </c>
      <c r="F28">
        <v>3.3478134495239201E-3</v>
      </c>
      <c r="G28">
        <v>3.95041987043823E-2</v>
      </c>
    </row>
    <row r="29" spans="1:7" x14ac:dyDescent="0.2">
      <c r="A29" s="2" t="s">
        <v>375</v>
      </c>
      <c r="B29">
        <v>0.18121306076167401</v>
      </c>
      <c r="C29">
        <v>1.0361142688860401</v>
      </c>
      <c r="D29">
        <v>0.363259265998436</v>
      </c>
      <c r="E29">
        <v>2.8522720983819299</v>
      </c>
      <c r="F29">
        <v>4.6047514930765499E-3</v>
      </c>
      <c r="G29">
        <v>5.2246218863753198E-2</v>
      </c>
    </row>
    <row r="30" spans="1:7" x14ac:dyDescent="0.2">
      <c r="A30" s="2" t="s">
        <v>33</v>
      </c>
      <c r="B30">
        <v>13.631969402710901</v>
      </c>
      <c r="C30">
        <v>2.2116589235521902</v>
      </c>
      <c r="D30">
        <v>0.79012463984906101</v>
      </c>
      <c r="E30">
        <v>2.7991266339633301</v>
      </c>
      <c r="F30">
        <v>5.4148216143216797E-3</v>
      </c>
      <c r="G30">
        <v>5.5081806076720599E-2</v>
      </c>
    </row>
    <row r="31" spans="1:7" x14ac:dyDescent="0.2">
      <c r="A31" s="2" t="s">
        <v>31</v>
      </c>
      <c r="B31">
        <v>3.61615216202871</v>
      </c>
      <c r="C31">
        <v>1.9813627381458201</v>
      </c>
      <c r="D31">
        <v>0.706164240704373</v>
      </c>
      <c r="E31">
        <v>2.8058100707131302</v>
      </c>
      <c r="F31">
        <v>5.3062921379383498E-3</v>
      </c>
      <c r="G31">
        <v>5.5081806076720599E-2</v>
      </c>
    </row>
    <row r="32" spans="1:7" x14ac:dyDescent="0.2">
      <c r="A32" s="2" t="s">
        <v>150</v>
      </c>
      <c r="B32">
        <v>0.29720801236387301</v>
      </c>
      <c r="C32">
        <v>1.1607709550396701</v>
      </c>
      <c r="D32">
        <v>0.413684052648982</v>
      </c>
      <c r="E32">
        <v>2.80593594944451</v>
      </c>
      <c r="F32">
        <v>5.3042671151967997E-3</v>
      </c>
      <c r="G32">
        <v>5.5081806076720599E-2</v>
      </c>
    </row>
    <row r="33" spans="1:7" x14ac:dyDescent="0.2">
      <c r="A33" s="2" t="s">
        <v>120</v>
      </c>
      <c r="B33">
        <v>0.857026056334385</v>
      </c>
      <c r="C33">
        <v>1.6995417508733399</v>
      </c>
      <c r="D33">
        <v>0.61368922966466299</v>
      </c>
      <c r="E33">
        <v>2.7693850058310701</v>
      </c>
      <c r="F33">
        <v>5.9226024211249898E-3</v>
      </c>
      <c r="G33">
        <v>5.6360248846189398E-2</v>
      </c>
    </row>
    <row r="34" spans="1:7" x14ac:dyDescent="0.2">
      <c r="A34" s="2" t="s">
        <v>350</v>
      </c>
      <c r="B34">
        <v>0.18293570143743301</v>
      </c>
      <c r="C34">
        <v>0.88509853314341902</v>
      </c>
      <c r="D34">
        <v>0.31896672298975598</v>
      </c>
      <c r="E34">
        <v>2.7748930197080299</v>
      </c>
      <c r="F34">
        <v>5.8254296627765203E-3</v>
      </c>
      <c r="G34">
        <v>5.6360248846189398E-2</v>
      </c>
    </row>
    <row r="35" spans="1:7" x14ac:dyDescent="0.2">
      <c r="A35" s="2" t="s">
        <v>105</v>
      </c>
      <c r="B35">
        <v>18.689307054431399</v>
      </c>
      <c r="C35">
        <v>2.17014776037791</v>
      </c>
      <c r="D35">
        <v>0.79729055324145404</v>
      </c>
      <c r="E35">
        <v>2.7219032654469402</v>
      </c>
      <c r="F35">
        <v>6.8230852305139504E-3</v>
      </c>
      <c r="G35">
        <v>6.0994246757624701E-2</v>
      </c>
    </row>
    <row r="36" spans="1:7" x14ac:dyDescent="0.2">
      <c r="A36" s="2" t="s">
        <v>9</v>
      </c>
      <c r="B36">
        <v>165205.91314394301</v>
      </c>
      <c r="C36">
        <v>-1.52197280578466</v>
      </c>
      <c r="D36">
        <v>0.55721647853376399</v>
      </c>
      <c r="E36">
        <v>-2.7313851338164299</v>
      </c>
      <c r="F36">
        <v>6.6339582477767502E-3</v>
      </c>
      <c r="G36">
        <v>6.0994246757624701E-2</v>
      </c>
    </row>
    <row r="37" spans="1:7" x14ac:dyDescent="0.2">
      <c r="A37" s="2" t="s">
        <v>330</v>
      </c>
      <c r="B37">
        <v>0.391909034932097</v>
      </c>
      <c r="C37">
        <v>-0.95886442021386598</v>
      </c>
      <c r="D37">
        <v>0.36000335219365498</v>
      </c>
      <c r="E37">
        <v>-2.6634874769112402</v>
      </c>
      <c r="F37">
        <v>8.0994615379672303E-3</v>
      </c>
      <c r="G37">
        <v>7.02747398147157E-2</v>
      </c>
    </row>
    <row r="38" spans="1:7" x14ac:dyDescent="0.2">
      <c r="A38" s="2" t="s">
        <v>227</v>
      </c>
      <c r="B38">
        <v>2.2211801868089101</v>
      </c>
      <c r="C38">
        <v>-1.6095525092783001</v>
      </c>
      <c r="D38">
        <v>0.607440316365916</v>
      </c>
      <c r="E38">
        <v>-2.6497294728602201</v>
      </c>
      <c r="F38">
        <v>8.4297015356048204E-3</v>
      </c>
      <c r="G38">
        <v>7.1050341514383497E-2</v>
      </c>
    </row>
    <row r="39" spans="1:7" x14ac:dyDescent="0.2">
      <c r="A39" s="2" t="s">
        <v>34</v>
      </c>
      <c r="B39">
        <v>7.2657845618477204</v>
      </c>
      <c r="C39">
        <v>1.95037212297806</v>
      </c>
      <c r="D39">
        <v>0.73924891437417795</v>
      </c>
      <c r="E39">
        <v>2.63831584335728</v>
      </c>
      <c r="F39">
        <v>8.7127938301832901E-3</v>
      </c>
      <c r="G39">
        <v>7.1396504997335297E-2</v>
      </c>
    </row>
    <row r="40" spans="1:7" x14ac:dyDescent="0.2">
      <c r="A40" s="2" t="s">
        <v>180</v>
      </c>
      <c r="B40">
        <v>0.22883167860072201</v>
      </c>
      <c r="C40">
        <v>1.3098963282579601</v>
      </c>
      <c r="D40">
        <v>0.50837610471597094</v>
      </c>
      <c r="E40">
        <v>2.5766284373058701</v>
      </c>
      <c r="F40">
        <v>1.0395664248189E-2</v>
      </c>
      <c r="G40">
        <v>8.2884350086912598E-2</v>
      </c>
    </row>
    <row r="41" spans="1:7" x14ac:dyDescent="0.2">
      <c r="A41" s="2" t="s">
        <v>47</v>
      </c>
      <c r="B41">
        <v>4953.8632897778898</v>
      </c>
      <c r="C41">
        <v>-2.1584284360056998</v>
      </c>
      <c r="D41">
        <v>0.84881235282961898</v>
      </c>
      <c r="E41">
        <v>-2.5428805657814899</v>
      </c>
      <c r="F41">
        <v>1.14343741768844E-2</v>
      </c>
      <c r="G41">
        <v>8.8766852162655105E-2</v>
      </c>
    </row>
    <row r="42" spans="1:7" x14ac:dyDescent="0.2">
      <c r="A42" s="2" t="s">
        <v>133</v>
      </c>
      <c r="B42">
        <v>1.97297359575566</v>
      </c>
      <c r="C42">
        <v>1.7329003148354001</v>
      </c>
      <c r="D42">
        <v>0.68576885473961302</v>
      </c>
      <c r="E42">
        <v>2.5269451986025002</v>
      </c>
      <c r="F42">
        <v>1.1956256064493499E-2</v>
      </c>
      <c r="G42">
        <v>8.99553337774016E-2</v>
      </c>
    </row>
    <row r="43" spans="1:7" x14ac:dyDescent="0.2">
      <c r="A43" s="2" t="s">
        <v>126</v>
      </c>
      <c r="B43">
        <v>3.8995786619530799</v>
      </c>
      <c r="C43">
        <v>-1.70219477034942</v>
      </c>
      <c r="D43">
        <v>0.67552979282000103</v>
      </c>
      <c r="E43">
        <v>-2.5197922999718601</v>
      </c>
      <c r="F43">
        <v>1.2197333393546001E-2</v>
      </c>
      <c r="G43">
        <v>8.99553337774016E-2</v>
      </c>
    </row>
    <row r="44" spans="1:7" x14ac:dyDescent="0.2">
      <c r="A44" s="2" t="s">
        <v>143</v>
      </c>
      <c r="B44">
        <v>0.90023738279337695</v>
      </c>
      <c r="C44">
        <v>-1.2649824348919101</v>
      </c>
      <c r="D44">
        <v>0.51363696315878704</v>
      </c>
      <c r="E44">
        <v>-2.4627947862483799</v>
      </c>
      <c r="F44">
        <v>1.4278086826182399E-2</v>
      </c>
      <c r="G44">
        <v>0.102732575944483</v>
      </c>
    </row>
    <row r="45" spans="1:7" x14ac:dyDescent="0.2">
      <c r="A45" s="2" t="s">
        <v>60</v>
      </c>
      <c r="B45">
        <v>322.070295279687</v>
      </c>
      <c r="C45">
        <v>2.3627798164195801</v>
      </c>
      <c r="D45">
        <v>0.96760503005195897</v>
      </c>
      <c r="E45">
        <v>2.4418845944741498</v>
      </c>
      <c r="F45">
        <v>1.51169019691661E-2</v>
      </c>
      <c r="G45">
        <v>0.106178240021524</v>
      </c>
    </row>
    <row r="46" spans="1:7" x14ac:dyDescent="0.2">
      <c r="A46" s="2" t="s">
        <v>344</v>
      </c>
      <c r="B46">
        <v>0.22643583143030399</v>
      </c>
      <c r="C46">
        <v>0.84766283580082702</v>
      </c>
      <c r="D46">
        <v>0.35313997420523302</v>
      </c>
      <c r="E46">
        <v>2.4003593411041999</v>
      </c>
      <c r="F46">
        <v>1.6912865448487E-2</v>
      </c>
      <c r="G46">
        <v>0.116030123425667</v>
      </c>
    </row>
    <row r="47" spans="1:7" x14ac:dyDescent="0.2">
      <c r="A47" s="2" t="s">
        <v>326</v>
      </c>
      <c r="B47">
        <v>3.31354372537252</v>
      </c>
      <c r="C47">
        <v>1.3391545498880699</v>
      </c>
      <c r="D47">
        <v>0.56015771641763601</v>
      </c>
      <c r="E47">
        <v>2.39067410952104</v>
      </c>
      <c r="F47">
        <v>1.7357872008433101E-2</v>
      </c>
      <c r="G47">
        <v>0.11637664187472201</v>
      </c>
    </row>
    <row r="48" spans="1:7" x14ac:dyDescent="0.2">
      <c r="A48" s="2" t="s">
        <v>23</v>
      </c>
      <c r="B48">
        <v>909.53306022248398</v>
      </c>
      <c r="C48">
        <v>-2.2380728159177998</v>
      </c>
      <c r="D48">
        <v>0.94754294080799994</v>
      </c>
      <c r="E48">
        <v>-2.3619750826377599</v>
      </c>
      <c r="F48">
        <v>1.8737626258847999E-2</v>
      </c>
      <c r="G48">
        <v>0.12099893760605999</v>
      </c>
    </row>
    <row r="49" spans="1:7" x14ac:dyDescent="0.2">
      <c r="A49" s="2" t="s">
        <v>354</v>
      </c>
      <c r="B49">
        <v>0.17309061165977399</v>
      </c>
      <c r="C49">
        <v>0.693538798836146</v>
      </c>
      <c r="D49">
        <v>0.29395112817470198</v>
      </c>
      <c r="E49">
        <v>2.35936770558662</v>
      </c>
      <c r="F49">
        <v>1.8867630948741498E-2</v>
      </c>
      <c r="G49">
        <v>0.12099893760605999</v>
      </c>
    </row>
    <row r="50" spans="1:7" x14ac:dyDescent="0.2">
      <c r="A50" s="2" t="s">
        <v>324</v>
      </c>
      <c r="B50">
        <v>0.25113326941852998</v>
      </c>
      <c r="C50">
        <v>-0.59138395427003498</v>
      </c>
      <c r="D50">
        <v>0.25271158792010501</v>
      </c>
      <c r="E50">
        <v>-2.3401536872025099</v>
      </c>
      <c r="F50">
        <v>1.9850320765753399E-2</v>
      </c>
      <c r="G50">
        <v>0.121996763039526</v>
      </c>
    </row>
    <row r="51" spans="1:7" x14ac:dyDescent="0.2">
      <c r="A51" s="2" t="s">
        <v>370</v>
      </c>
      <c r="B51">
        <v>0.22348557766980201</v>
      </c>
      <c r="C51">
        <v>0.85491949716878701</v>
      </c>
      <c r="D51">
        <v>0.36447374966043899</v>
      </c>
      <c r="E51">
        <v>2.3456270800442298</v>
      </c>
      <c r="F51">
        <v>1.95659154115982E-2</v>
      </c>
      <c r="G51">
        <v>0.121996763039526</v>
      </c>
    </row>
    <row r="52" spans="1:7" x14ac:dyDescent="0.2">
      <c r="A52" s="2" t="s">
        <v>40</v>
      </c>
      <c r="B52">
        <v>0.189860754562796</v>
      </c>
      <c r="C52">
        <v>0.75012658769310303</v>
      </c>
      <c r="D52">
        <v>0.32749962302066199</v>
      </c>
      <c r="E52">
        <v>2.2904654996985401</v>
      </c>
      <c r="F52">
        <v>2.26024303040228E-2</v>
      </c>
      <c r="G52">
        <v>0.13607585591197399</v>
      </c>
    </row>
    <row r="53" spans="1:7" x14ac:dyDescent="0.2">
      <c r="A53" s="2" t="s">
        <v>13</v>
      </c>
      <c r="B53">
        <v>377.445002811812</v>
      </c>
      <c r="C53">
        <v>2.0940042334858</v>
      </c>
      <c r="D53">
        <v>0.93086953073612599</v>
      </c>
      <c r="E53">
        <v>2.2495142061743798</v>
      </c>
      <c r="F53">
        <v>2.51153814808357E-2</v>
      </c>
      <c r="G53">
        <v>0.14818075073692999</v>
      </c>
    </row>
    <row r="54" spans="1:7" x14ac:dyDescent="0.2">
      <c r="A54" s="2" t="s">
        <v>20</v>
      </c>
      <c r="B54">
        <v>4318.2283603202604</v>
      </c>
      <c r="C54">
        <v>-1.5355487089539099</v>
      </c>
      <c r="D54">
        <v>0.69255067167262196</v>
      </c>
      <c r="E54">
        <v>-2.2172366178568699</v>
      </c>
      <c r="F54">
        <v>2.72639679964281E-2</v>
      </c>
      <c r="G54">
        <v>0.15770334429306401</v>
      </c>
    </row>
    <row r="55" spans="1:7" x14ac:dyDescent="0.2">
      <c r="A55" s="2" t="s">
        <v>374</v>
      </c>
      <c r="B55">
        <v>0.281985923986589</v>
      </c>
      <c r="C55">
        <v>-0.64543720043267205</v>
      </c>
      <c r="D55">
        <v>0.29410198278549399</v>
      </c>
      <c r="E55">
        <v>-2.1946033628186301</v>
      </c>
      <c r="F55">
        <v>2.8863994264215698E-2</v>
      </c>
      <c r="G55">
        <v>0.16374765976814701</v>
      </c>
    </row>
    <row r="56" spans="1:7" x14ac:dyDescent="0.2">
      <c r="A56" s="2" t="s">
        <v>218</v>
      </c>
      <c r="B56">
        <v>0.39413863086580903</v>
      </c>
      <c r="C56">
        <v>1.0685782468398599</v>
      </c>
      <c r="D56">
        <v>0.49247196517819702</v>
      </c>
      <c r="E56">
        <v>2.1698255380957501</v>
      </c>
      <c r="F56">
        <v>3.07081137768851E-2</v>
      </c>
      <c r="G56">
        <v>0.170922520078889</v>
      </c>
    </row>
    <row r="57" spans="1:7" x14ac:dyDescent="0.2">
      <c r="A57" s="2" t="s">
        <v>84</v>
      </c>
      <c r="B57">
        <v>0.41075903121519802</v>
      </c>
      <c r="C57">
        <v>1.16187381107859</v>
      </c>
      <c r="D57">
        <v>0.54078923109741595</v>
      </c>
      <c r="E57">
        <v>2.1484780840047799</v>
      </c>
      <c r="F57">
        <v>3.2377548100663997E-2</v>
      </c>
      <c r="G57">
        <v>0.17687734610547901</v>
      </c>
    </row>
    <row r="58" spans="1:7" x14ac:dyDescent="0.2">
      <c r="A58" s="2" t="s">
        <v>6</v>
      </c>
      <c r="B58">
        <v>289490.86761872302</v>
      </c>
      <c r="C58">
        <v>-1.0898050172022</v>
      </c>
      <c r="D58">
        <v>0.51974705612871497</v>
      </c>
      <c r="E58">
        <v>-2.0967988261819301</v>
      </c>
      <c r="F58">
        <v>3.6745469961861503E-2</v>
      </c>
      <c r="G58">
        <v>0.17770350227457599</v>
      </c>
    </row>
    <row r="59" spans="1:7" x14ac:dyDescent="0.2">
      <c r="A59" s="2" t="s">
        <v>322</v>
      </c>
      <c r="B59">
        <v>0.72779930740472998</v>
      </c>
      <c r="C59">
        <v>1.2402486459420199</v>
      </c>
      <c r="D59">
        <v>0.589532883600557</v>
      </c>
      <c r="E59">
        <v>2.1037819610116202</v>
      </c>
      <c r="F59">
        <v>3.6127263130861301E-2</v>
      </c>
      <c r="G59">
        <v>0.17770350227457599</v>
      </c>
    </row>
    <row r="60" spans="1:7" x14ac:dyDescent="0.2">
      <c r="A60" s="2" t="s">
        <v>137</v>
      </c>
      <c r="B60">
        <v>361.31694301694699</v>
      </c>
      <c r="C60">
        <v>-2.1226993088272099</v>
      </c>
      <c r="D60">
        <v>1.0042571476222499</v>
      </c>
      <c r="E60">
        <v>-2.1137009717611299</v>
      </c>
      <c r="F60">
        <v>3.5264469050438597E-2</v>
      </c>
      <c r="G60">
        <v>0.17770350227457599</v>
      </c>
    </row>
    <row r="61" spans="1:7" x14ac:dyDescent="0.2">
      <c r="A61" s="2" t="s">
        <v>187</v>
      </c>
      <c r="B61">
        <v>0.54320484629680299</v>
      </c>
      <c r="C61">
        <v>-0.94703452996829096</v>
      </c>
      <c r="D61">
        <v>0.44499949774903502</v>
      </c>
      <c r="E61">
        <v>-2.1281698850419501</v>
      </c>
      <c r="F61">
        <v>3.4037611147879697E-2</v>
      </c>
      <c r="G61">
        <v>0.17770350227457599</v>
      </c>
    </row>
    <row r="62" spans="1:7" x14ac:dyDescent="0.2">
      <c r="A62" s="2" t="s">
        <v>129</v>
      </c>
      <c r="B62">
        <v>3.45289750538302</v>
      </c>
      <c r="C62">
        <v>-1.39672755847953</v>
      </c>
      <c r="D62">
        <v>0.65520588118004197</v>
      </c>
      <c r="E62">
        <v>-2.1317384330616602</v>
      </c>
      <c r="F62">
        <v>3.3740719999788997E-2</v>
      </c>
      <c r="G62">
        <v>0.17770350227457599</v>
      </c>
    </row>
    <row r="63" spans="1:7" x14ac:dyDescent="0.2">
      <c r="A63" s="2" t="s">
        <v>159</v>
      </c>
      <c r="B63">
        <v>0.38263144578208202</v>
      </c>
      <c r="C63">
        <v>-0.82056921590980902</v>
      </c>
      <c r="D63">
        <v>0.39114211023243001</v>
      </c>
      <c r="E63">
        <v>-2.09788001456094</v>
      </c>
      <c r="F63">
        <v>3.6649165761286198E-2</v>
      </c>
      <c r="G63">
        <v>0.17770350227457599</v>
      </c>
    </row>
    <row r="64" spans="1:7" x14ac:dyDescent="0.2">
      <c r="A64" s="2" t="s">
        <v>68</v>
      </c>
      <c r="B64">
        <v>1.1890761416544899</v>
      </c>
      <c r="C64">
        <v>1.48013204712711</v>
      </c>
      <c r="D64">
        <v>0.70111863842775102</v>
      </c>
      <c r="E64">
        <v>2.11110069823031</v>
      </c>
      <c r="F64">
        <v>3.5488925163911098E-2</v>
      </c>
      <c r="G64">
        <v>0.17770350227457599</v>
      </c>
    </row>
    <row r="65" spans="1:7" x14ac:dyDescent="0.2">
      <c r="A65" s="2" t="s">
        <v>55</v>
      </c>
      <c r="B65">
        <v>1.55447012405642</v>
      </c>
      <c r="C65">
        <v>1.2465463984454099</v>
      </c>
      <c r="D65">
        <v>0.61003553190385296</v>
      </c>
      <c r="E65">
        <v>2.0433996599428901</v>
      </c>
      <c r="F65">
        <v>4.1778834572888203E-2</v>
      </c>
      <c r="G65">
        <v>0.19878639030648401</v>
      </c>
    </row>
    <row r="66" spans="1:7" x14ac:dyDescent="0.2">
      <c r="A66" s="2" t="s">
        <v>332</v>
      </c>
      <c r="B66">
        <v>0.43776563982524802</v>
      </c>
      <c r="C66">
        <v>0.98333771396747804</v>
      </c>
      <c r="D66">
        <v>0.48462089077889298</v>
      </c>
      <c r="E66">
        <v>2.0290865141761398</v>
      </c>
      <c r="F66">
        <v>4.3223648567932101E-2</v>
      </c>
      <c r="G66">
        <v>0.199234005117812</v>
      </c>
    </row>
    <row r="67" spans="1:7" x14ac:dyDescent="0.2">
      <c r="A67" s="2" t="s">
        <v>158</v>
      </c>
      <c r="B67">
        <v>0.38252033129086299</v>
      </c>
      <c r="C67">
        <v>-0.80140225530438203</v>
      </c>
      <c r="D67">
        <v>0.39428087358637598</v>
      </c>
      <c r="E67">
        <v>-2.0325669059592801</v>
      </c>
      <c r="F67">
        <v>4.2868480175399203E-2</v>
      </c>
      <c r="G67">
        <v>0.199234005117812</v>
      </c>
    </row>
    <row r="68" spans="1:7" x14ac:dyDescent="0.2">
      <c r="A68" s="2" t="s">
        <v>64</v>
      </c>
      <c r="B68">
        <v>0.26327923477347498</v>
      </c>
      <c r="C68">
        <v>1.0203488948069901</v>
      </c>
      <c r="D68">
        <v>0.50464864664865805</v>
      </c>
      <c r="E68">
        <v>2.0218995960517701</v>
      </c>
      <c r="F68">
        <v>4.3964970383577197E-2</v>
      </c>
      <c r="G68">
        <v>0.19953332712546601</v>
      </c>
    </row>
    <row r="69" spans="1:7" x14ac:dyDescent="0.2">
      <c r="A69" s="2" t="s">
        <v>132</v>
      </c>
      <c r="B69">
        <v>1664.99554666671</v>
      </c>
      <c r="C69">
        <v>-1.2999179006404999</v>
      </c>
      <c r="D69">
        <v>0.647197790916895</v>
      </c>
      <c r="E69">
        <v>-2.0085326601607898</v>
      </c>
      <c r="F69">
        <v>4.5372442597674402E-2</v>
      </c>
      <c r="G69">
        <v>0.20143284358522601</v>
      </c>
    </row>
    <row r="70" spans="1:7" x14ac:dyDescent="0.2">
      <c r="A70" s="2" t="s">
        <v>269</v>
      </c>
      <c r="B70">
        <v>1.17559308942916</v>
      </c>
      <c r="C70">
        <v>-1.0678350826154399</v>
      </c>
      <c r="D70">
        <v>0.53258219470579804</v>
      </c>
      <c r="E70">
        <v>-2.00501461226153</v>
      </c>
      <c r="F70">
        <v>4.5749154305796999E-2</v>
      </c>
      <c r="G70">
        <v>0.20143284358522601</v>
      </c>
    </row>
    <row r="71" spans="1:7" x14ac:dyDescent="0.2">
      <c r="A71" s="2" t="s">
        <v>226</v>
      </c>
      <c r="B71">
        <v>0.273386334066132</v>
      </c>
      <c r="C71">
        <v>0.82369149887459303</v>
      </c>
      <c r="D71">
        <v>0.42105676203202502</v>
      </c>
      <c r="E71">
        <v>1.9562481193733801</v>
      </c>
      <c r="F71">
        <v>5.1249541029590097E-2</v>
      </c>
      <c r="G71">
        <v>0.21911035657578401</v>
      </c>
    </row>
    <row r="72" spans="1:7" x14ac:dyDescent="0.2">
      <c r="A72" s="2" t="s">
        <v>231</v>
      </c>
      <c r="B72">
        <v>0.193220495866741</v>
      </c>
      <c r="C72">
        <v>0.71083827743596195</v>
      </c>
      <c r="D72">
        <v>0.362843580540405</v>
      </c>
      <c r="E72">
        <v>1.95907635013762</v>
      </c>
      <c r="F72">
        <v>5.0916005402085698E-2</v>
      </c>
      <c r="G72">
        <v>0.21911035657578401</v>
      </c>
    </row>
    <row r="73" spans="1:7" x14ac:dyDescent="0.2">
      <c r="A73" s="2" t="s">
        <v>327</v>
      </c>
      <c r="B73">
        <v>0.41138402317540101</v>
      </c>
      <c r="C73">
        <v>-0.77556241153968497</v>
      </c>
      <c r="D73">
        <v>0.39972033657758799</v>
      </c>
      <c r="E73">
        <v>-1.94026258003299</v>
      </c>
      <c r="F73">
        <v>5.3169450146740502E-2</v>
      </c>
      <c r="G73">
        <v>0.22407125418983501</v>
      </c>
    </row>
    <row r="74" spans="1:7" x14ac:dyDescent="0.2">
      <c r="A74" s="2" t="s">
        <v>36</v>
      </c>
      <c r="B74">
        <v>27789.613162025598</v>
      </c>
      <c r="C74">
        <v>0.91549541822110203</v>
      </c>
      <c r="D74">
        <v>0.475075650263862</v>
      </c>
      <c r="E74">
        <v>1.9270518657662701</v>
      </c>
      <c r="F74">
        <v>5.4801308296154198E-2</v>
      </c>
      <c r="G74">
        <v>0.22616679725633301</v>
      </c>
    </row>
    <row r="75" spans="1:7" x14ac:dyDescent="0.2">
      <c r="A75" s="2" t="s">
        <v>199</v>
      </c>
      <c r="B75">
        <v>0.28699743002208</v>
      </c>
      <c r="C75">
        <v>0.76539493206979603</v>
      </c>
      <c r="D75">
        <v>0.399727550555948</v>
      </c>
      <c r="E75">
        <v>1.91479153990079</v>
      </c>
      <c r="F75">
        <v>5.6353098036791997E-2</v>
      </c>
      <c r="G75">
        <v>0.22616679725633301</v>
      </c>
    </row>
    <row r="76" spans="1:7" x14ac:dyDescent="0.2">
      <c r="A76" s="2" t="s">
        <v>57</v>
      </c>
      <c r="B76">
        <v>45.253542037705301</v>
      </c>
      <c r="C76">
        <v>1.46684321364703</v>
      </c>
      <c r="D76">
        <v>0.77001094539614101</v>
      </c>
      <c r="E76">
        <v>1.90496410787043</v>
      </c>
      <c r="F76">
        <v>5.7623333247105099E-2</v>
      </c>
      <c r="G76">
        <v>0.22616679725633301</v>
      </c>
    </row>
    <row r="77" spans="1:7" x14ac:dyDescent="0.2">
      <c r="A77" s="2" t="s">
        <v>329</v>
      </c>
      <c r="B77">
        <v>0.72130183358705402</v>
      </c>
      <c r="C77">
        <v>-1.1295314159782199</v>
      </c>
      <c r="D77">
        <v>0.59247095158141205</v>
      </c>
      <c r="E77">
        <v>-1.9064756051976901</v>
      </c>
      <c r="F77">
        <v>5.7426424155560499E-2</v>
      </c>
      <c r="G77">
        <v>0.22616679725633301</v>
      </c>
    </row>
    <row r="78" spans="1:7" x14ac:dyDescent="0.2">
      <c r="A78" s="2" t="s">
        <v>156</v>
      </c>
      <c r="B78">
        <v>0.35950365054917799</v>
      </c>
      <c r="C78">
        <v>-0.74183889130995995</v>
      </c>
      <c r="D78">
        <v>0.39162366602919002</v>
      </c>
      <c r="E78">
        <v>-1.8942647129365999</v>
      </c>
      <c r="F78">
        <v>5.90333674194497E-2</v>
      </c>
      <c r="G78">
        <v>0.22616679725633301</v>
      </c>
    </row>
    <row r="79" spans="1:7" x14ac:dyDescent="0.2">
      <c r="A79" s="2" t="s">
        <v>349</v>
      </c>
      <c r="B79">
        <v>1.0882259868408</v>
      </c>
      <c r="C79">
        <v>1.4093828983965</v>
      </c>
      <c r="D79">
        <v>0.73810610654032505</v>
      </c>
      <c r="E79">
        <v>1.9094583907489999</v>
      </c>
      <c r="F79">
        <v>5.7039492739614298E-2</v>
      </c>
      <c r="G79">
        <v>0.22616679725633301</v>
      </c>
    </row>
    <row r="80" spans="1:7" x14ac:dyDescent="0.2">
      <c r="A80" s="2" t="s">
        <v>292</v>
      </c>
      <c r="B80">
        <v>0.391860650199159</v>
      </c>
      <c r="C80">
        <v>-0.83439421002944203</v>
      </c>
      <c r="D80">
        <v>0.44009654286806099</v>
      </c>
      <c r="E80">
        <v>-1.8959344797207101</v>
      </c>
      <c r="F80">
        <v>5.8811438811714703E-2</v>
      </c>
      <c r="G80">
        <v>0.22616679725633301</v>
      </c>
    </row>
    <row r="81" spans="1:7" x14ac:dyDescent="0.2">
      <c r="A81" s="2" t="s">
        <v>42</v>
      </c>
      <c r="B81">
        <v>54081.853679184598</v>
      </c>
      <c r="C81">
        <v>0.759843237025007</v>
      </c>
      <c r="D81">
        <v>0.406851819421229</v>
      </c>
      <c r="E81">
        <v>1.86761666226768</v>
      </c>
      <c r="F81">
        <v>6.2670663185532396E-2</v>
      </c>
      <c r="G81">
        <v>0.23436669937101301</v>
      </c>
    </row>
    <row r="82" spans="1:7" x14ac:dyDescent="0.2">
      <c r="A82" s="2" t="s">
        <v>43</v>
      </c>
      <c r="B82">
        <v>410.09961982731301</v>
      </c>
      <c r="C82">
        <v>-1.56267039739397</v>
      </c>
      <c r="D82">
        <v>0.83701337348267701</v>
      </c>
      <c r="E82">
        <v>-1.8669598920408501</v>
      </c>
      <c r="F82">
        <v>6.2762607628169598E-2</v>
      </c>
      <c r="G82">
        <v>0.23436669937101301</v>
      </c>
    </row>
    <row r="83" spans="1:7" x14ac:dyDescent="0.2">
      <c r="A83" s="2" t="s">
        <v>66</v>
      </c>
      <c r="B83">
        <v>400.52354649814299</v>
      </c>
      <c r="C83">
        <v>-1.67698297390692</v>
      </c>
      <c r="D83">
        <v>0.91483021974302003</v>
      </c>
      <c r="E83">
        <v>-1.8331084147810399</v>
      </c>
      <c r="F83">
        <v>6.7655527449060004E-2</v>
      </c>
      <c r="G83">
        <v>0.24639976046262599</v>
      </c>
    </row>
    <row r="84" spans="1:7" x14ac:dyDescent="0.2">
      <c r="A84" s="2" t="s">
        <v>153</v>
      </c>
      <c r="B84">
        <v>103.51174205916899</v>
      </c>
      <c r="C84">
        <v>-1.81992189499996</v>
      </c>
      <c r="D84">
        <v>0.99233211074168204</v>
      </c>
      <c r="E84">
        <v>-1.8339846864773199</v>
      </c>
      <c r="F84">
        <v>6.7525007694851397E-2</v>
      </c>
      <c r="G84">
        <v>0.24639976046262599</v>
      </c>
    </row>
    <row r="85" spans="1:7" x14ac:dyDescent="0.2">
      <c r="A85" s="2" t="s">
        <v>109</v>
      </c>
      <c r="B85">
        <v>161.962215909311</v>
      </c>
      <c r="C85">
        <v>-1.41186108425325</v>
      </c>
      <c r="D85">
        <v>0.77701804625419102</v>
      </c>
      <c r="E85">
        <v>-1.8170248310955901</v>
      </c>
      <c r="F85">
        <v>7.0088416183637994E-2</v>
      </c>
      <c r="G85">
        <v>0.24910943101413499</v>
      </c>
    </row>
    <row r="86" spans="1:7" x14ac:dyDescent="0.2">
      <c r="A86" s="2" t="s">
        <v>61</v>
      </c>
      <c r="B86">
        <v>1.15086553786123</v>
      </c>
      <c r="C86">
        <v>1.1191398163450701</v>
      </c>
      <c r="D86">
        <v>0.61466556491472601</v>
      </c>
      <c r="E86">
        <v>1.82072964588529</v>
      </c>
      <c r="F86">
        <v>6.9521706982505496E-2</v>
      </c>
      <c r="G86">
        <v>0.24910943101413499</v>
      </c>
    </row>
    <row r="87" spans="1:7" x14ac:dyDescent="0.2">
      <c r="A87" s="2" t="s">
        <v>295</v>
      </c>
      <c r="B87">
        <v>0.178688656560093</v>
      </c>
      <c r="C87">
        <v>0.58477132504828899</v>
      </c>
      <c r="D87">
        <v>0.323176090000871</v>
      </c>
      <c r="E87">
        <v>1.8094510798948999</v>
      </c>
      <c r="F87">
        <v>7.1258790295488803E-2</v>
      </c>
      <c r="G87">
        <v>0.25025408496629997</v>
      </c>
    </row>
    <row r="88" spans="1:7" x14ac:dyDescent="0.2">
      <c r="A88" s="2" t="s">
        <v>164</v>
      </c>
      <c r="B88">
        <v>0.24949574781474099</v>
      </c>
      <c r="C88">
        <v>0.68611512203553304</v>
      </c>
      <c r="D88">
        <v>0.38254217058094497</v>
      </c>
      <c r="E88">
        <v>1.79356728434298</v>
      </c>
      <c r="F88">
        <v>7.3765601541727996E-2</v>
      </c>
      <c r="G88">
        <v>0.25601002888011498</v>
      </c>
    </row>
    <row r="89" spans="1:7" x14ac:dyDescent="0.2">
      <c r="A89" s="2" t="s">
        <v>37</v>
      </c>
      <c r="B89">
        <v>1.5610324172485499</v>
      </c>
      <c r="C89">
        <v>1.17023725688656</v>
      </c>
      <c r="D89">
        <v>0.66009131230226603</v>
      </c>
      <c r="E89">
        <v>1.7728414767420799</v>
      </c>
      <c r="F89">
        <v>7.7145026322679194E-2</v>
      </c>
      <c r="G89">
        <v>0.26462538099058602</v>
      </c>
    </row>
    <row r="90" spans="1:7" x14ac:dyDescent="0.2">
      <c r="A90" s="2" t="s">
        <v>62</v>
      </c>
      <c r="B90">
        <v>718.560956686498</v>
      </c>
      <c r="C90">
        <v>-1.72977986588767</v>
      </c>
      <c r="D90">
        <v>0.98174094832514203</v>
      </c>
      <c r="E90">
        <v>-1.7619514280612301</v>
      </c>
      <c r="F90">
        <v>7.8970858375498901E-2</v>
      </c>
      <c r="G90">
        <v>0.26473185478150202</v>
      </c>
    </row>
    <row r="91" spans="1:7" x14ac:dyDescent="0.2">
      <c r="A91" s="2" t="s">
        <v>112</v>
      </c>
      <c r="B91">
        <v>1706.3280921143</v>
      </c>
      <c r="C91">
        <v>-1.2283321797771201</v>
      </c>
      <c r="D91">
        <v>0.69678315115396505</v>
      </c>
      <c r="E91">
        <v>-1.7628614838674601</v>
      </c>
      <c r="F91">
        <v>7.8816938088737201E-2</v>
      </c>
      <c r="G91">
        <v>0.26473185478150202</v>
      </c>
    </row>
    <row r="92" spans="1:7" x14ac:dyDescent="0.2">
      <c r="A92" s="2" t="s">
        <v>211</v>
      </c>
      <c r="B92">
        <v>0.60278620414535999</v>
      </c>
      <c r="C92">
        <v>0.96534691605861001</v>
      </c>
      <c r="D92">
        <v>0.55119095921550498</v>
      </c>
      <c r="E92">
        <v>1.751383798879</v>
      </c>
      <c r="F92">
        <v>8.0776237033103604E-2</v>
      </c>
      <c r="G92">
        <v>0.26476655471961702</v>
      </c>
    </row>
    <row r="93" spans="1:7" x14ac:dyDescent="0.2">
      <c r="A93" s="2" t="s">
        <v>343</v>
      </c>
      <c r="B93">
        <v>0.219933772158112</v>
      </c>
      <c r="C93">
        <v>-0.39710697829069103</v>
      </c>
      <c r="D93">
        <v>0.22659136864978</v>
      </c>
      <c r="E93">
        <v>-1.75252473497549</v>
      </c>
      <c r="F93">
        <v>8.0579712244042603E-2</v>
      </c>
      <c r="G93">
        <v>0.26476655471961702</v>
      </c>
    </row>
    <row r="94" spans="1:7" x14ac:dyDescent="0.2">
      <c r="A94" s="2" t="s">
        <v>261</v>
      </c>
      <c r="B94">
        <v>0.222647608410937</v>
      </c>
      <c r="C94">
        <v>0.68289462506708898</v>
      </c>
      <c r="D94">
        <v>0.39137400732505701</v>
      </c>
      <c r="E94">
        <v>1.74486453439895</v>
      </c>
      <c r="F94">
        <v>8.1906682823917401E-2</v>
      </c>
      <c r="G94">
        <v>0.265521664099513</v>
      </c>
    </row>
    <row r="95" spans="1:7" x14ac:dyDescent="0.2">
      <c r="A95" s="2" t="s">
        <v>230</v>
      </c>
      <c r="B95">
        <v>0.26513643012207799</v>
      </c>
      <c r="C95">
        <v>0.77912966763949398</v>
      </c>
      <c r="D95">
        <v>0.45115974156991501</v>
      </c>
      <c r="E95">
        <v>1.72694856355829</v>
      </c>
      <c r="F95">
        <v>8.5079830210903998E-2</v>
      </c>
      <c r="G95">
        <v>0.26700585012996503</v>
      </c>
    </row>
    <row r="96" spans="1:7" x14ac:dyDescent="0.2">
      <c r="A96" s="2" t="s">
        <v>237</v>
      </c>
      <c r="B96">
        <v>0.247430353850386</v>
      </c>
      <c r="C96">
        <v>0.66993804763540798</v>
      </c>
      <c r="D96">
        <v>0.38716126087387498</v>
      </c>
      <c r="E96">
        <v>1.7303850238612899</v>
      </c>
      <c r="F96">
        <v>8.4463568663735306E-2</v>
      </c>
      <c r="G96">
        <v>0.26700585012996503</v>
      </c>
    </row>
    <row r="97" spans="1:7" x14ac:dyDescent="0.2">
      <c r="A97" s="2" t="s">
        <v>233</v>
      </c>
      <c r="B97">
        <v>0.2323612657369</v>
      </c>
      <c r="C97">
        <v>0.62358314751865096</v>
      </c>
      <c r="D97">
        <v>0.35911986542749202</v>
      </c>
      <c r="E97">
        <v>1.73642064266299</v>
      </c>
      <c r="F97">
        <v>8.3389983299280795E-2</v>
      </c>
      <c r="G97">
        <v>0.26700585012996503</v>
      </c>
    </row>
    <row r="98" spans="1:7" x14ac:dyDescent="0.2">
      <c r="A98" s="2" t="s">
        <v>32</v>
      </c>
      <c r="B98">
        <v>1.7130799170597</v>
      </c>
      <c r="C98">
        <v>1.1895898166888601</v>
      </c>
      <c r="D98">
        <v>0.69892344493627701</v>
      </c>
      <c r="E98">
        <v>1.70203163924101</v>
      </c>
      <c r="F98">
        <v>8.9658176034145998E-2</v>
      </c>
      <c r="G98">
        <v>0.27841223084287398</v>
      </c>
    </row>
    <row r="99" spans="1:7" x14ac:dyDescent="0.2">
      <c r="A99" s="2" t="s">
        <v>54</v>
      </c>
      <c r="B99">
        <v>2263.7193869850698</v>
      </c>
      <c r="C99">
        <v>-1.6292491100322399</v>
      </c>
      <c r="D99">
        <v>0.96674010722852999</v>
      </c>
      <c r="E99">
        <v>-1.68530207638018</v>
      </c>
      <c r="F99">
        <v>9.2842462448971597E-2</v>
      </c>
      <c r="G99">
        <v>0.283946824710687</v>
      </c>
    </row>
    <row r="100" spans="1:7" x14ac:dyDescent="0.2">
      <c r="A100" s="2" t="s">
        <v>200</v>
      </c>
      <c r="B100">
        <v>1.79157307244177</v>
      </c>
      <c r="C100">
        <v>-1.14206552391966</v>
      </c>
      <c r="D100">
        <v>0.67875117152734998</v>
      </c>
      <c r="E100">
        <v>-1.6825982360365599</v>
      </c>
      <c r="F100">
        <v>9.3365566091310803E-2</v>
      </c>
      <c r="G100">
        <v>0.283946824710687</v>
      </c>
    </row>
    <row r="101" spans="1:7" x14ac:dyDescent="0.2">
      <c r="A101" s="2" t="s">
        <v>284</v>
      </c>
      <c r="B101">
        <v>0.24743705073768299</v>
      </c>
      <c r="C101">
        <v>-0.45300022388975397</v>
      </c>
      <c r="D101">
        <v>0.27063261920597598</v>
      </c>
      <c r="E101">
        <v>-1.6738567036702201</v>
      </c>
      <c r="F101">
        <v>9.5073033668997997E-2</v>
      </c>
      <c r="G101">
        <v>0.28618923400361601</v>
      </c>
    </row>
    <row r="102" spans="1:7" x14ac:dyDescent="0.2">
      <c r="A102" s="2" t="s">
        <v>270</v>
      </c>
      <c r="B102">
        <v>0.42973247766140299</v>
      </c>
      <c r="C102">
        <v>-0.73946693877826997</v>
      </c>
      <c r="D102">
        <v>0.44309061060384097</v>
      </c>
      <c r="E102">
        <v>-1.66888424417418</v>
      </c>
      <c r="F102">
        <v>9.6055450551881999E-2</v>
      </c>
      <c r="G102">
        <v>0.28621654812268799</v>
      </c>
    </row>
    <row r="103" spans="1:7" x14ac:dyDescent="0.2">
      <c r="A103" s="2" t="s">
        <v>363</v>
      </c>
      <c r="B103">
        <v>0.27881337943509299</v>
      </c>
      <c r="C103">
        <v>-0.52906761947896697</v>
      </c>
      <c r="D103">
        <v>0.31794374164281802</v>
      </c>
      <c r="E103">
        <v>-1.66402904094061</v>
      </c>
      <c r="F103">
        <v>9.7022558685656804E-2</v>
      </c>
      <c r="G103">
        <v>0.28621654812268799</v>
      </c>
    </row>
    <row r="104" spans="1:7" x14ac:dyDescent="0.2">
      <c r="A104" s="2" t="s">
        <v>347</v>
      </c>
      <c r="B104">
        <v>0.26141207151434598</v>
      </c>
      <c r="C104">
        <v>0.67560924827194702</v>
      </c>
      <c r="D104">
        <v>0.41039443549546301</v>
      </c>
      <c r="E104">
        <v>1.6462436861657099</v>
      </c>
      <c r="F104">
        <v>0.100632188853543</v>
      </c>
      <c r="G104">
        <v>0.29392570011678398</v>
      </c>
    </row>
    <row r="105" spans="1:7" x14ac:dyDescent="0.2">
      <c r="A105" s="2" t="s">
        <v>352</v>
      </c>
      <c r="B105">
        <v>0.25232430941197498</v>
      </c>
      <c r="C105">
        <v>0.64168807374486603</v>
      </c>
      <c r="D105">
        <v>0.39145910201502299</v>
      </c>
      <c r="E105">
        <v>1.63922123777886</v>
      </c>
      <c r="F105">
        <v>0.102086705674533</v>
      </c>
      <c r="G105">
        <v>0.295250766411639</v>
      </c>
    </row>
    <row r="106" spans="1:7" x14ac:dyDescent="0.2">
      <c r="A106" s="2" t="s">
        <v>379</v>
      </c>
      <c r="B106">
        <v>0.17925423258793199</v>
      </c>
      <c r="C106">
        <v>0.45095688110479298</v>
      </c>
      <c r="D106">
        <v>0.27652825186642499</v>
      </c>
      <c r="E106">
        <v>1.63078050094724</v>
      </c>
      <c r="F106">
        <v>0.103857170255026</v>
      </c>
      <c r="G106">
        <v>0.29745500218672399</v>
      </c>
    </row>
    <row r="107" spans="1:7" x14ac:dyDescent="0.2">
      <c r="A107" s="2" t="s">
        <v>340</v>
      </c>
      <c r="B107">
        <v>0.27012354236288799</v>
      </c>
      <c r="C107">
        <v>-0.45487466329119602</v>
      </c>
      <c r="D107">
        <v>0.28289922772114801</v>
      </c>
      <c r="E107">
        <v>-1.6079035172890701</v>
      </c>
      <c r="F107">
        <v>0.10877905658525</v>
      </c>
      <c r="G107">
        <v>0.30855597781393002</v>
      </c>
    </row>
    <row r="108" spans="1:7" x14ac:dyDescent="0.2">
      <c r="A108" s="2" t="s">
        <v>127</v>
      </c>
      <c r="B108">
        <v>0.21572331625003299</v>
      </c>
      <c r="C108">
        <v>0.54497502263186004</v>
      </c>
      <c r="D108">
        <v>0.34318711697323601</v>
      </c>
      <c r="E108">
        <v>1.5879821697221801</v>
      </c>
      <c r="F108">
        <v>0.113214412081612</v>
      </c>
      <c r="G108">
        <v>0.31807858632453001</v>
      </c>
    </row>
    <row r="109" spans="1:7" x14ac:dyDescent="0.2">
      <c r="A109" s="2" t="s">
        <v>245</v>
      </c>
      <c r="B109">
        <v>10.5970469292386</v>
      </c>
      <c r="C109">
        <v>1.2502483146493399</v>
      </c>
      <c r="D109">
        <v>0.79583219706153696</v>
      </c>
      <c r="E109">
        <v>1.57099488970873</v>
      </c>
      <c r="F109">
        <v>0.117108509684895</v>
      </c>
      <c r="G109">
        <v>0.32591519204758501</v>
      </c>
    </row>
    <row r="110" spans="1:7" x14ac:dyDescent="0.2">
      <c r="A110" s="2" t="s">
        <v>140</v>
      </c>
      <c r="B110">
        <v>15.5495469555031</v>
      </c>
      <c r="C110">
        <v>-1.4075316852920501</v>
      </c>
      <c r="D110">
        <v>0.89869985113148398</v>
      </c>
      <c r="E110">
        <v>-1.5661866233981601</v>
      </c>
      <c r="F110">
        <v>0.118229706994399</v>
      </c>
      <c r="G110">
        <v>0.32596040713409002</v>
      </c>
    </row>
    <row r="111" spans="1:7" x14ac:dyDescent="0.2">
      <c r="A111" s="2" t="s">
        <v>51</v>
      </c>
      <c r="B111">
        <v>8289.2266137000097</v>
      </c>
      <c r="C111">
        <v>-0.69439253580801796</v>
      </c>
      <c r="D111">
        <v>0.447814164680228</v>
      </c>
      <c r="E111">
        <v>-1.55062655578093</v>
      </c>
      <c r="F111">
        <v>0.121916059768615</v>
      </c>
      <c r="G111">
        <v>0.32695670574310398</v>
      </c>
    </row>
    <row r="112" spans="1:7" x14ac:dyDescent="0.2">
      <c r="A112" s="2" t="s">
        <v>110</v>
      </c>
      <c r="B112">
        <v>14.100181093568899</v>
      </c>
      <c r="C112">
        <v>1.09920172493631</v>
      </c>
      <c r="D112">
        <v>0.70870621361056896</v>
      </c>
      <c r="E112">
        <v>1.5509977249054001</v>
      </c>
      <c r="F112">
        <v>0.12182708694538701</v>
      </c>
      <c r="G112">
        <v>0.32695670574310398</v>
      </c>
    </row>
    <row r="113" spans="1:7" x14ac:dyDescent="0.2">
      <c r="A113" s="2" t="s">
        <v>362</v>
      </c>
      <c r="B113">
        <v>0.17584840583401001</v>
      </c>
      <c r="C113">
        <v>0.43316999560682101</v>
      </c>
      <c r="D113">
        <v>0.27847281671471702</v>
      </c>
      <c r="E113">
        <v>1.5555198554643299</v>
      </c>
      <c r="F113">
        <v>0.120747178967981</v>
      </c>
      <c r="G113">
        <v>0.32695670574310398</v>
      </c>
    </row>
    <row r="114" spans="1:7" x14ac:dyDescent="0.2">
      <c r="A114" s="2" t="s">
        <v>301</v>
      </c>
      <c r="B114">
        <v>0.26079238925764398</v>
      </c>
      <c r="C114">
        <v>-0.47172718213129899</v>
      </c>
      <c r="D114">
        <v>0.307631710015563</v>
      </c>
      <c r="E114">
        <v>-1.5334153364990699</v>
      </c>
      <c r="F114">
        <v>0.12609806773330101</v>
      </c>
      <c r="G114">
        <v>0.33512549532724001</v>
      </c>
    </row>
    <row r="115" spans="1:7" x14ac:dyDescent="0.2">
      <c r="A115" s="2" t="s">
        <v>92</v>
      </c>
      <c r="B115">
        <v>3863.5013825954602</v>
      </c>
      <c r="C115">
        <v>-1.2312514249537401</v>
      </c>
      <c r="D115">
        <v>0.809862949902589</v>
      </c>
      <c r="E115">
        <v>-1.52032072229238</v>
      </c>
      <c r="F115">
        <v>0.12935434118974701</v>
      </c>
      <c r="G115">
        <v>0.337694961513056</v>
      </c>
    </row>
    <row r="116" spans="1:7" x14ac:dyDescent="0.2">
      <c r="A116" s="2" t="s">
        <v>381</v>
      </c>
      <c r="B116">
        <v>0.201518839492866</v>
      </c>
      <c r="C116">
        <v>0.49423449696136801</v>
      </c>
      <c r="D116">
        <v>0.324480246823111</v>
      </c>
      <c r="E116">
        <v>1.5231574242200201</v>
      </c>
      <c r="F116">
        <v>0.12864342201449899</v>
      </c>
      <c r="G116">
        <v>0.337694961513056</v>
      </c>
    </row>
    <row r="117" spans="1:7" x14ac:dyDescent="0.2">
      <c r="A117" s="2" t="s">
        <v>213</v>
      </c>
      <c r="B117">
        <v>5.61607086620364</v>
      </c>
      <c r="C117">
        <v>1.32712841022122</v>
      </c>
      <c r="D117">
        <v>0.878159337392587</v>
      </c>
      <c r="E117">
        <v>1.5112615145238999</v>
      </c>
      <c r="F117">
        <v>0.13164524476727599</v>
      </c>
      <c r="G117">
        <v>0.33769867135953502</v>
      </c>
    </row>
    <row r="118" spans="1:7" x14ac:dyDescent="0.2">
      <c r="A118" s="2" t="s">
        <v>267</v>
      </c>
      <c r="B118">
        <v>0.61720212580635503</v>
      </c>
      <c r="C118">
        <v>-0.68821861824112895</v>
      </c>
      <c r="D118">
        <v>0.45415673337013401</v>
      </c>
      <c r="E118">
        <v>-1.5153768901192</v>
      </c>
      <c r="F118">
        <v>0.130600658381782</v>
      </c>
      <c r="G118">
        <v>0.33769867135953502</v>
      </c>
    </row>
    <row r="119" spans="1:7" x14ac:dyDescent="0.2">
      <c r="A119" s="2" t="s">
        <v>353</v>
      </c>
      <c r="B119">
        <v>0.66622895348630395</v>
      </c>
      <c r="C119">
        <v>0.68909248146004498</v>
      </c>
      <c r="D119">
        <v>0.459614072312785</v>
      </c>
      <c r="E119">
        <v>1.4992849935871699</v>
      </c>
      <c r="F119">
        <v>0.134722211671259</v>
      </c>
      <c r="G119">
        <v>0.34261252106052797</v>
      </c>
    </row>
    <row r="120" spans="1:7" x14ac:dyDescent="0.2">
      <c r="A120" s="2" t="s">
        <v>321</v>
      </c>
      <c r="B120">
        <v>0.27902598991233701</v>
      </c>
      <c r="C120">
        <v>0.63544569517303195</v>
      </c>
      <c r="D120">
        <v>0.43404415266409302</v>
      </c>
      <c r="E120">
        <v>1.4640116478306799</v>
      </c>
      <c r="F120">
        <v>0.144109298671594</v>
      </c>
      <c r="G120">
        <v>0.362123618394873</v>
      </c>
    </row>
    <row r="121" spans="1:7" x14ac:dyDescent="0.2">
      <c r="A121" s="2" t="s">
        <v>351</v>
      </c>
      <c r="B121">
        <v>2.17125341318481</v>
      </c>
      <c r="C121">
        <v>-1.0869306044460401</v>
      </c>
      <c r="D121">
        <v>0.74380731923625498</v>
      </c>
      <c r="E121">
        <v>-1.4613066802866499</v>
      </c>
      <c r="F121">
        <v>0.144849447357949</v>
      </c>
      <c r="G121">
        <v>0.362123618394873</v>
      </c>
    </row>
    <row r="122" spans="1:7" x14ac:dyDescent="0.2">
      <c r="A122" s="2" t="s">
        <v>76</v>
      </c>
      <c r="B122">
        <v>1477.00444774414</v>
      </c>
      <c r="C122">
        <v>-1.3480823598045899</v>
      </c>
      <c r="D122">
        <v>0.92744476829683897</v>
      </c>
      <c r="E122">
        <v>-1.4535446270080401</v>
      </c>
      <c r="F122">
        <v>0.146989587457976</v>
      </c>
      <c r="G122">
        <v>0.36438595210170499</v>
      </c>
    </row>
    <row r="123" spans="1:7" x14ac:dyDescent="0.2">
      <c r="A123" s="2" t="s">
        <v>382</v>
      </c>
      <c r="B123">
        <v>0.15795974123588899</v>
      </c>
      <c r="C123">
        <v>-0.16682569810593401</v>
      </c>
      <c r="D123">
        <v>0.119855522094595</v>
      </c>
      <c r="E123">
        <v>-1.39188996210178</v>
      </c>
      <c r="F123">
        <v>0.16486023442374301</v>
      </c>
      <c r="G123">
        <v>0.40528140962503401</v>
      </c>
    </row>
    <row r="124" spans="1:7" x14ac:dyDescent="0.2">
      <c r="A124" s="2" t="s">
        <v>335</v>
      </c>
      <c r="B124">
        <v>0.32710314753216702</v>
      </c>
      <c r="C124">
        <v>-0.50398723582573701</v>
      </c>
      <c r="D124">
        <v>0.36656544014402198</v>
      </c>
      <c r="E124">
        <v>-1.37489021231168</v>
      </c>
      <c r="F124">
        <v>0.17006555077324301</v>
      </c>
      <c r="G124">
        <v>0.40788079250493198</v>
      </c>
    </row>
    <row r="125" spans="1:7" x14ac:dyDescent="0.2">
      <c r="A125" s="2" t="s">
        <v>176</v>
      </c>
      <c r="B125">
        <v>0.73019194472190097</v>
      </c>
      <c r="C125">
        <v>-0.86715132742338097</v>
      </c>
      <c r="D125">
        <v>0.62844140635998502</v>
      </c>
      <c r="E125">
        <v>-1.37984435565129</v>
      </c>
      <c r="F125">
        <v>0.16853597893376801</v>
      </c>
      <c r="G125">
        <v>0.40788079250493198</v>
      </c>
    </row>
    <row r="126" spans="1:7" x14ac:dyDescent="0.2">
      <c r="A126" s="2" t="s">
        <v>201</v>
      </c>
      <c r="B126">
        <v>1.1045427250667199</v>
      </c>
      <c r="C126">
        <v>-0.87971539654349096</v>
      </c>
      <c r="D126">
        <v>0.63898867843390295</v>
      </c>
      <c r="E126">
        <v>-1.3767308032743</v>
      </c>
      <c r="F126">
        <v>0.16949606019937899</v>
      </c>
      <c r="G126">
        <v>0.40788079250493198</v>
      </c>
    </row>
    <row r="127" spans="1:7" x14ac:dyDescent="0.2">
      <c r="A127" s="2" t="s">
        <v>50</v>
      </c>
      <c r="B127">
        <v>17662.955565652301</v>
      </c>
      <c r="C127">
        <v>-0.77051482333342203</v>
      </c>
      <c r="D127">
        <v>0.56315087406290198</v>
      </c>
      <c r="E127">
        <v>-1.36822094898739</v>
      </c>
      <c r="F127">
        <v>0.17214113158372199</v>
      </c>
      <c r="G127">
        <v>0.40813019830527297</v>
      </c>
    </row>
    <row r="128" spans="1:7" x14ac:dyDescent="0.2">
      <c r="A128" s="2" t="s">
        <v>10</v>
      </c>
      <c r="B128">
        <v>2352.81948683262</v>
      </c>
      <c r="C128">
        <v>-1.2324309023932101</v>
      </c>
      <c r="D128">
        <v>0.902429421772313</v>
      </c>
      <c r="E128">
        <v>-1.3656812074819</v>
      </c>
      <c r="F128">
        <v>0.17293652470562401</v>
      </c>
      <c r="G128">
        <v>0.40813019830527297</v>
      </c>
    </row>
    <row r="129" spans="1:7" x14ac:dyDescent="0.2">
      <c r="A129" s="2" t="s">
        <v>338</v>
      </c>
      <c r="B129">
        <v>0.27240567634176799</v>
      </c>
      <c r="C129">
        <v>-0.42815738412336102</v>
      </c>
      <c r="D129">
        <v>0.31571134862009298</v>
      </c>
      <c r="E129">
        <v>-1.35616722678721</v>
      </c>
      <c r="F129">
        <v>0.17594064254066</v>
      </c>
      <c r="G129">
        <v>0.41192452023408599</v>
      </c>
    </row>
    <row r="130" spans="1:7" x14ac:dyDescent="0.2">
      <c r="A130" s="2" t="s">
        <v>319</v>
      </c>
      <c r="B130">
        <v>2.6070393668783902</v>
      </c>
      <c r="C130">
        <v>-0.96524004334608504</v>
      </c>
      <c r="D130">
        <v>0.72033017275266198</v>
      </c>
      <c r="E130">
        <v>-1.33999668465577</v>
      </c>
      <c r="F130">
        <v>0.18113602980017501</v>
      </c>
      <c r="G130">
        <v>0.42074904559883303</v>
      </c>
    </row>
    <row r="131" spans="1:7" x14ac:dyDescent="0.2">
      <c r="A131" s="2" t="s">
        <v>308</v>
      </c>
      <c r="B131">
        <v>0.21150540956240699</v>
      </c>
      <c r="C131">
        <v>0.40986613272453798</v>
      </c>
      <c r="D131">
        <v>0.30933906531762501</v>
      </c>
      <c r="E131">
        <v>1.3249737219697499</v>
      </c>
      <c r="F131">
        <v>0.18606442724116201</v>
      </c>
      <c r="G131">
        <v>0.42882035965736598</v>
      </c>
    </row>
    <row r="132" spans="1:7" x14ac:dyDescent="0.2">
      <c r="A132" s="2" t="s">
        <v>86</v>
      </c>
      <c r="B132">
        <v>4.1936669216618396</v>
      </c>
      <c r="C132">
        <v>-0.98823953407053799</v>
      </c>
      <c r="D132">
        <v>0.74995754456618002</v>
      </c>
      <c r="E132">
        <v>-1.3177273050065701</v>
      </c>
      <c r="F132">
        <v>0.18847696103057601</v>
      </c>
      <c r="G132">
        <v>0.43101320545751898</v>
      </c>
    </row>
    <row r="133" spans="1:7" x14ac:dyDescent="0.2">
      <c r="A133" s="2" t="s">
        <v>339</v>
      </c>
      <c r="B133">
        <v>0.228488566725639</v>
      </c>
      <c r="C133">
        <v>-0.32052411461100799</v>
      </c>
      <c r="D133">
        <v>0.245940745224034</v>
      </c>
      <c r="E133">
        <v>-1.3032574749622401</v>
      </c>
      <c r="F133">
        <v>0.193363571472666</v>
      </c>
      <c r="G133">
        <v>0.43878656603412702</v>
      </c>
    </row>
    <row r="134" spans="1:7" x14ac:dyDescent="0.2">
      <c r="A134" s="2" t="s">
        <v>223</v>
      </c>
      <c r="B134">
        <v>0.23271588505339899</v>
      </c>
      <c r="C134">
        <v>-0.33168550344916597</v>
      </c>
      <c r="D134">
        <v>0.25725525879663302</v>
      </c>
      <c r="E134">
        <v>-1.2893244826196999</v>
      </c>
      <c r="F134">
        <v>0.19815660871597701</v>
      </c>
      <c r="G134">
        <v>0.44623053107796301</v>
      </c>
    </row>
    <row r="135" spans="1:7" x14ac:dyDescent="0.2">
      <c r="A135" s="2" t="s">
        <v>113</v>
      </c>
      <c r="B135">
        <v>6.5912272580699804</v>
      </c>
      <c r="C135">
        <v>0.80036263927510698</v>
      </c>
      <c r="D135">
        <v>0.62322621066017203</v>
      </c>
      <c r="E135">
        <v>1.2842249340368701</v>
      </c>
      <c r="F135">
        <v>0.19993252870231801</v>
      </c>
      <c r="G135">
        <v>0.44681890884230202</v>
      </c>
    </row>
    <row r="136" spans="1:7" x14ac:dyDescent="0.2">
      <c r="A136" s="2" t="s">
        <v>215</v>
      </c>
      <c r="B136">
        <v>6.46564665474303</v>
      </c>
      <c r="C136">
        <v>-1.1214348670312499</v>
      </c>
      <c r="D136">
        <v>0.87624297707952303</v>
      </c>
      <c r="E136">
        <v>-1.27982180327304</v>
      </c>
      <c r="F136">
        <v>0.201475289103309</v>
      </c>
      <c r="G136">
        <v>0.44688128034192498</v>
      </c>
    </row>
    <row r="137" spans="1:7" x14ac:dyDescent="0.2">
      <c r="A137" s="2" t="s">
        <v>89</v>
      </c>
      <c r="B137">
        <v>0.274163939983745</v>
      </c>
      <c r="C137">
        <v>0.48145793675642901</v>
      </c>
      <c r="D137">
        <v>0.37953856782553302</v>
      </c>
      <c r="E137">
        <v>1.2685349463028599</v>
      </c>
      <c r="F137">
        <v>0.20546974520421801</v>
      </c>
      <c r="G137">
        <v>0.45234011071077801</v>
      </c>
    </row>
    <row r="138" spans="1:7" x14ac:dyDescent="0.2">
      <c r="A138" s="2" t="s">
        <v>377</v>
      </c>
      <c r="B138">
        <v>0.43754721783848899</v>
      </c>
      <c r="C138">
        <v>0.70496512642397002</v>
      </c>
      <c r="D138">
        <v>0.55864764799268796</v>
      </c>
      <c r="E138">
        <v>1.2619137106493199</v>
      </c>
      <c r="F138">
        <v>0.20783976181282399</v>
      </c>
      <c r="G138">
        <v>0.45416836840580199</v>
      </c>
    </row>
    <row r="139" spans="1:7" x14ac:dyDescent="0.2">
      <c r="A139" s="2" t="s">
        <v>41</v>
      </c>
      <c r="B139">
        <v>1291.4522037463</v>
      </c>
      <c r="C139">
        <v>1.2000300750741399</v>
      </c>
      <c r="D139">
        <v>0.95613839230590802</v>
      </c>
      <c r="E139">
        <v>1.2550798971475701</v>
      </c>
      <c r="F139">
        <v>0.21030668678018499</v>
      </c>
      <c r="G139">
        <v>0.45617994558937203</v>
      </c>
    </row>
    <row r="140" spans="1:7" x14ac:dyDescent="0.2">
      <c r="A140" s="2" t="s">
        <v>75</v>
      </c>
      <c r="B140">
        <v>24.4613790850943</v>
      </c>
      <c r="C140">
        <v>-1.13252317603905</v>
      </c>
      <c r="D140">
        <v>0.90817966923594495</v>
      </c>
      <c r="E140">
        <v>-1.2470254668790799</v>
      </c>
      <c r="F140">
        <v>0.21324148093718201</v>
      </c>
      <c r="G140">
        <v>0.45916961223699698</v>
      </c>
    </row>
    <row r="141" spans="1:7" x14ac:dyDescent="0.2">
      <c r="A141" s="2" t="s">
        <v>331</v>
      </c>
      <c r="B141">
        <v>2.3874128825307399</v>
      </c>
      <c r="C141">
        <v>-0.74901091421217303</v>
      </c>
      <c r="D141">
        <v>0.60748254873683305</v>
      </c>
      <c r="E141">
        <v>-1.2329751953692001</v>
      </c>
      <c r="F141">
        <v>0.21843184365222901</v>
      </c>
      <c r="G141">
        <v>0.46587445647468401</v>
      </c>
    </row>
    <row r="142" spans="1:7" x14ac:dyDescent="0.2">
      <c r="A142" s="2" t="s">
        <v>222</v>
      </c>
      <c r="B142">
        <v>0.19101377430084099</v>
      </c>
      <c r="C142">
        <v>0.393881433262528</v>
      </c>
      <c r="D142">
        <v>0.32020876300037998</v>
      </c>
      <c r="E142">
        <v>1.2300769959317499</v>
      </c>
      <c r="F142">
        <v>0.21951372694908799</v>
      </c>
      <c r="G142">
        <v>0.46587445647468401</v>
      </c>
    </row>
    <row r="143" spans="1:7" x14ac:dyDescent="0.2">
      <c r="A143" s="2" t="s">
        <v>342</v>
      </c>
      <c r="B143">
        <v>0.331928704874141</v>
      </c>
      <c r="C143">
        <v>-0.43212575525324298</v>
      </c>
      <c r="D143">
        <v>0.35616864346368599</v>
      </c>
      <c r="E143">
        <v>-1.21326164777136</v>
      </c>
      <c r="F143">
        <v>0.22586708773491701</v>
      </c>
      <c r="G143">
        <v>0.47439479122911798</v>
      </c>
    </row>
    <row r="144" spans="1:7" x14ac:dyDescent="0.2">
      <c r="A144" s="2" t="s">
        <v>367</v>
      </c>
      <c r="B144">
        <v>0.204468839796521</v>
      </c>
      <c r="C144">
        <v>0.40241898353037803</v>
      </c>
      <c r="D144">
        <v>0.33231240684536301</v>
      </c>
      <c r="E144">
        <v>1.21096587199538</v>
      </c>
      <c r="F144">
        <v>0.22674462902815501</v>
      </c>
      <c r="G144">
        <v>0.47439479122911798</v>
      </c>
    </row>
    <row r="145" spans="1:7" x14ac:dyDescent="0.2">
      <c r="A145" s="2" t="s">
        <v>380</v>
      </c>
      <c r="B145">
        <v>0.19668135900580599</v>
      </c>
      <c r="C145">
        <v>0.33553649812575498</v>
      </c>
      <c r="D145">
        <v>0.27838759948506098</v>
      </c>
      <c r="E145">
        <v>1.20528536021864</v>
      </c>
      <c r="F145">
        <v>0.228926448994829</v>
      </c>
      <c r="G145">
        <v>0.47558663699629899</v>
      </c>
    </row>
    <row r="146" spans="1:7" x14ac:dyDescent="0.2">
      <c r="A146" s="2" t="s">
        <v>39</v>
      </c>
      <c r="B146">
        <v>9519.3356771073904</v>
      </c>
      <c r="C146">
        <v>0.95873890031332099</v>
      </c>
      <c r="D146">
        <v>0.81020658501146903</v>
      </c>
      <c r="E146">
        <v>1.1833264725931001</v>
      </c>
      <c r="F146">
        <v>0.237501672837928</v>
      </c>
      <c r="G146">
        <v>0.48667297607325999</v>
      </c>
    </row>
    <row r="147" spans="1:7" x14ac:dyDescent="0.2">
      <c r="A147" s="2" t="s">
        <v>21</v>
      </c>
      <c r="B147">
        <v>1507.45607443828</v>
      </c>
      <c r="C147">
        <v>-0.78113784656705099</v>
      </c>
      <c r="D147">
        <v>0.66020594982518899</v>
      </c>
      <c r="E147">
        <v>-1.1831729883286899</v>
      </c>
      <c r="F147">
        <v>0.23756240187982799</v>
      </c>
      <c r="G147">
        <v>0.48667297607325999</v>
      </c>
    </row>
    <row r="148" spans="1:7" x14ac:dyDescent="0.2">
      <c r="A148" s="2" t="s">
        <v>94</v>
      </c>
      <c r="B148">
        <v>1.88574654701927</v>
      </c>
      <c r="C148">
        <v>0.84536030343393598</v>
      </c>
      <c r="D148">
        <v>0.72146862154525404</v>
      </c>
      <c r="E148">
        <v>1.17172151108017</v>
      </c>
      <c r="F148">
        <v>0.242124515243236</v>
      </c>
      <c r="G148">
        <v>0.49190579557462299</v>
      </c>
    </row>
    <row r="149" spans="1:7" x14ac:dyDescent="0.2">
      <c r="A149" s="2" t="s">
        <v>204</v>
      </c>
      <c r="B149">
        <v>13.928065181489201</v>
      </c>
      <c r="C149">
        <v>-0.99285429637397005</v>
      </c>
      <c r="D149">
        <v>0.84974177300192</v>
      </c>
      <c r="E149">
        <v>-1.16841883960402</v>
      </c>
      <c r="F149">
        <v>0.24345168187760999</v>
      </c>
      <c r="G149">
        <v>0.49190579557462299</v>
      </c>
    </row>
    <row r="150" spans="1:7" x14ac:dyDescent="0.2">
      <c r="A150" s="2" t="s">
        <v>151</v>
      </c>
      <c r="B150">
        <v>2.9493326322670201</v>
      </c>
      <c r="C150">
        <v>-0.73101453224004298</v>
      </c>
      <c r="D150">
        <v>0.63717365190908304</v>
      </c>
      <c r="E150">
        <v>-1.1472767746277599</v>
      </c>
      <c r="F150">
        <v>0.25206920082020601</v>
      </c>
      <c r="G150">
        <v>0.50585315810857701</v>
      </c>
    </row>
    <row r="151" spans="1:7" x14ac:dyDescent="0.2">
      <c r="A151" s="2" t="s">
        <v>115</v>
      </c>
      <c r="B151">
        <v>216.61625497717199</v>
      </c>
      <c r="C151">
        <v>-1.0129485309289199</v>
      </c>
      <c r="D151">
        <v>0.88883358718312699</v>
      </c>
      <c r="E151">
        <v>-1.139637999211</v>
      </c>
      <c r="F151">
        <v>0.25523468782548703</v>
      </c>
      <c r="G151">
        <v>0.50746479228046704</v>
      </c>
    </row>
    <row r="152" spans="1:7" x14ac:dyDescent="0.2">
      <c r="A152" s="2" t="s">
        <v>128</v>
      </c>
      <c r="B152">
        <v>49.319100950769801</v>
      </c>
      <c r="C152">
        <v>-0.96600113622523298</v>
      </c>
      <c r="D152">
        <v>0.84956662509343495</v>
      </c>
      <c r="E152">
        <v>-1.1370516539759199</v>
      </c>
      <c r="F152">
        <v>0.25631272559250701</v>
      </c>
      <c r="G152">
        <v>0.50746479228046704</v>
      </c>
    </row>
    <row r="153" spans="1:7" x14ac:dyDescent="0.2">
      <c r="A153" s="2" t="s">
        <v>288</v>
      </c>
      <c r="B153">
        <v>0.22022090507562</v>
      </c>
      <c r="C153">
        <v>0.36499539491960298</v>
      </c>
      <c r="D153">
        <v>0.32425172690886001</v>
      </c>
      <c r="E153">
        <v>1.1256544364440499</v>
      </c>
      <c r="F153">
        <v>0.26110112119744</v>
      </c>
      <c r="G153">
        <v>0.513498871688298</v>
      </c>
    </row>
    <row r="154" spans="1:7" x14ac:dyDescent="0.2">
      <c r="A154" s="2" t="s">
        <v>232</v>
      </c>
      <c r="B154">
        <v>46.234306394165202</v>
      </c>
      <c r="C154">
        <v>-0.85808988309846401</v>
      </c>
      <c r="D154">
        <v>0.76982094056485895</v>
      </c>
      <c r="E154">
        <v>-1.1146616542657799</v>
      </c>
      <c r="F154">
        <v>0.26577812566236197</v>
      </c>
      <c r="G154">
        <v>0.51923541106223103</v>
      </c>
    </row>
    <row r="155" spans="1:7" x14ac:dyDescent="0.2">
      <c r="A155" s="2" t="s">
        <v>15</v>
      </c>
      <c r="B155">
        <v>6896.3347382845104</v>
      </c>
      <c r="C155">
        <v>0.56303926263975201</v>
      </c>
      <c r="D155">
        <v>0.50918080990401204</v>
      </c>
      <c r="E155">
        <v>1.1057747104528399</v>
      </c>
      <c r="F155">
        <v>0.26960129051005799</v>
      </c>
      <c r="G155">
        <v>0.52323934671359995</v>
      </c>
    </row>
    <row r="156" spans="1:7" x14ac:dyDescent="0.2">
      <c r="A156" s="2" t="s">
        <v>134</v>
      </c>
      <c r="B156">
        <v>3.4464373561119199</v>
      </c>
      <c r="C156">
        <v>-0.79178122919353799</v>
      </c>
      <c r="D156">
        <v>0.72166921821202901</v>
      </c>
      <c r="E156">
        <v>-1.0971525585575299</v>
      </c>
      <c r="F156">
        <v>0.27334660203774203</v>
      </c>
      <c r="G156">
        <v>0.52704083399433899</v>
      </c>
    </row>
    <row r="157" spans="1:7" x14ac:dyDescent="0.2">
      <c r="A157" s="2" t="s">
        <v>139</v>
      </c>
      <c r="B157">
        <v>0.226637231792296</v>
      </c>
      <c r="C157">
        <v>-0.28819937321465999</v>
      </c>
      <c r="D157">
        <v>0.26519533798720202</v>
      </c>
      <c r="E157">
        <v>-1.0867437391699899</v>
      </c>
      <c r="F157">
        <v>0.27791541447046098</v>
      </c>
      <c r="G157">
        <v>0.53237043681029905</v>
      </c>
    </row>
    <row r="158" spans="1:7" x14ac:dyDescent="0.2">
      <c r="A158" s="2" t="s">
        <v>273</v>
      </c>
      <c r="B158">
        <v>0.429993266967304</v>
      </c>
      <c r="C158">
        <v>-0.45127165712595602</v>
      </c>
      <c r="D158">
        <v>0.42673292779319799</v>
      </c>
      <c r="E158">
        <v>-1.0575037165743399</v>
      </c>
      <c r="F158">
        <v>0.29102813708853098</v>
      </c>
      <c r="G158">
        <v>0.55034166949433705</v>
      </c>
    </row>
    <row r="159" spans="1:7" x14ac:dyDescent="0.2">
      <c r="A159" s="2" t="s">
        <v>192</v>
      </c>
      <c r="B159">
        <v>0.18060765921014801</v>
      </c>
      <c r="C159">
        <v>0.29193344724538201</v>
      </c>
      <c r="D159">
        <v>0.27506574367700498</v>
      </c>
      <c r="E159">
        <v>1.0613224436561799</v>
      </c>
      <c r="F159">
        <v>0.28929228664225498</v>
      </c>
      <c r="G159">
        <v>0.55034166949433705</v>
      </c>
    </row>
    <row r="160" spans="1:7" x14ac:dyDescent="0.2">
      <c r="A160" s="2" t="s">
        <v>272</v>
      </c>
      <c r="B160">
        <v>0.86660444794900005</v>
      </c>
      <c r="C160">
        <v>-0.53510566317541597</v>
      </c>
      <c r="D160">
        <v>0.51013800311191704</v>
      </c>
      <c r="E160">
        <v>-1.0489429525171501</v>
      </c>
      <c r="F160">
        <v>0.29494505922043401</v>
      </c>
      <c r="G160">
        <v>0.55068855993688504</v>
      </c>
    </row>
    <row r="161" spans="1:7" x14ac:dyDescent="0.2">
      <c r="A161" s="2" t="s">
        <v>355</v>
      </c>
      <c r="B161">
        <v>0.26018873877770099</v>
      </c>
      <c r="C161">
        <v>-0.32439905254829199</v>
      </c>
      <c r="D161">
        <v>0.30865065161137301</v>
      </c>
      <c r="E161">
        <v>-1.05102338470598</v>
      </c>
      <c r="F161">
        <v>0.293989923306195</v>
      </c>
      <c r="G161">
        <v>0.55068855993688504</v>
      </c>
    </row>
    <row r="162" spans="1:7" x14ac:dyDescent="0.2">
      <c r="A162" s="2" t="s">
        <v>209</v>
      </c>
      <c r="B162">
        <v>0.191936579723302</v>
      </c>
      <c r="C162">
        <v>-0.19946340143998001</v>
      </c>
      <c r="D162">
        <v>0.19122774729956299</v>
      </c>
      <c r="E162">
        <v>-1.0430672549183699</v>
      </c>
      <c r="F162">
        <v>0.29765388548060701</v>
      </c>
      <c r="G162">
        <v>0.55225091960238504</v>
      </c>
    </row>
    <row r="163" spans="1:7" x14ac:dyDescent="0.2">
      <c r="A163" s="2" t="s">
        <v>63</v>
      </c>
      <c r="B163">
        <v>3.1846338914365502</v>
      </c>
      <c r="C163">
        <v>0.84725086085910895</v>
      </c>
      <c r="D163">
        <v>0.81765879229650795</v>
      </c>
      <c r="E163">
        <v>1.03619121917528</v>
      </c>
      <c r="F163">
        <v>0.30084503152631198</v>
      </c>
      <c r="G163">
        <v>0.55468302687663795</v>
      </c>
    </row>
    <row r="164" spans="1:7" x14ac:dyDescent="0.2">
      <c r="A164" s="2" t="s">
        <v>106</v>
      </c>
      <c r="B164">
        <v>653.77264928984698</v>
      </c>
      <c r="C164">
        <v>-0.83278249144863203</v>
      </c>
      <c r="D164">
        <v>0.83434236962336095</v>
      </c>
      <c r="E164">
        <v>-0.99813040997134905</v>
      </c>
      <c r="F164">
        <v>0.31892180265431003</v>
      </c>
      <c r="G164">
        <v>0.58273691706606701</v>
      </c>
    </row>
    <row r="165" spans="1:7" x14ac:dyDescent="0.2">
      <c r="A165" s="2" t="s">
        <v>136</v>
      </c>
      <c r="B165">
        <v>0.83896374499716198</v>
      </c>
      <c r="C165">
        <v>-0.59225925392757595</v>
      </c>
      <c r="D165">
        <v>0.59470813228555197</v>
      </c>
      <c r="E165">
        <v>-0.99588221814192501</v>
      </c>
      <c r="F165">
        <v>0.32001145954136501</v>
      </c>
      <c r="G165">
        <v>0.58273691706606701</v>
      </c>
    </row>
    <row r="166" spans="1:7" x14ac:dyDescent="0.2">
      <c r="A166" s="2" t="s">
        <v>262</v>
      </c>
      <c r="B166">
        <v>1.66215346483812</v>
      </c>
      <c r="C166">
        <v>-0.60242999400751096</v>
      </c>
      <c r="D166">
        <v>0.61124311023682398</v>
      </c>
      <c r="E166">
        <v>-0.98558165142197096</v>
      </c>
      <c r="F166">
        <v>0.32503518406397203</v>
      </c>
      <c r="G166">
        <v>0.58825386072927499</v>
      </c>
    </row>
    <row r="167" spans="1:7" x14ac:dyDescent="0.2">
      <c r="A167" s="2" t="s">
        <v>323</v>
      </c>
      <c r="B167">
        <v>0.244257340530351</v>
      </c>
      <c r="C167">
        <v>-0.25328170235416703</v>
      </c>
      <c r="D167">
        <v>0.26078587302398898</v>
      </c>
      <c r="E167">
        <v>-0.97122478076436403</v>
      </c>
      <c r="F167">
        <v>0.33212274010925602</v>
      </c>
      <c r="G167">
        <v>0.59549408465998899</v>
      </c>
    </row>
    <row r="168" spans="1:7" x14ac:dyDescent="0.2">
      <c r="A168" s="2" t="s">
        <v>309</v>
      </c>
      <c r="B168">
        <v>0.20787810004714999</v>
      </c>
      <c r="C168">
        <v>-0.22766358668747899</v>
      </c>
      <c r="D168">
        <v>0.23487055119144501</v>
      </c>
      <c r="E168">
        <v>-0.96931516332121404</v>
      </c>
      <c r="F168">
        <v>0.33307296260643399</v>
      </c>
      <c r="G168">
        <v>0.59549408465998899</v>
      </c>
    </row>
    <row r="169" spans="1:7" x14ac:dyDescent="0.2">
      <c r="A169" s="2" t="s">
        <v>52</v>
      </c>
      <c r="B169">
        <v>1.4142374901539001</v>
      </c>
      <c r="C169">
        <v>0.67774500311166996</v>
      </c>
      <c r="D169">
        <v>0.718026939256868</v>
      </c>
      <c r="E169">
        <v>0.94389912976400603</v>
      </c>
      <c r="F169">
        <v>0.34588752345780299</v>
      </c>
      <c r="G169">
        <v>0.60077618991032999</v>
      </c>
    </row>
    <row r="170" spans="1:7" x14ac:dyDescent="0.2">
      <c r="A170" s="2" t="s">
        <v>146</v>
      </c>
      <c r="B170">
        <v>155.99484259928701</v>
      </c>
      <c r="C170">
        <v>-0.71955563853932203</v>
      </c>
      <c r="D170">
        <v>0.76216575101471395</v>
      </c>
      <c r="E170">
        <v>-0.94409337808913196</v>
      </c>
      <c r="F170">
        <v>0.34578840368793501</v>
      </c>
      <c r="G170">
        <v>0.60077618991032999</v>
      </c>
    </row>
    <row r="171" spans="1:7" x14ac:dyDescent="0.2">
      <c r="A171" s="2" t="s">
        <v>121</v>
      </c>
      <c r="B171">
        <v>1.1227350898292701</v>
      </c>
      <c r="C171">
        <v>0.54397262022592496</v>
      </c>
      <c r="D171">
        <v>0.57668973222678099</v>
      </c>
      <c r="E171">
        <v>0.94326739289335804</v>
      </c>
      <c r="F171">
        <v>0.34621000774493599</v>
      </c>
      <c r="G171">
        <v>0.60077618991032999</v>
      </c>
    </row>
    <row r="172" spans="1:7" x14ac:dyDescent="0.2">
      <c r="A172" s="2" t="s">
        <v>274</v>
      </c>
      <c r="B172">
        <v>0.30820737598731301</v>
      </c>
      <c r="C172">
        <v>-0.318725253686445</v>
      </c>
      <c r="D172">
        <v>0.33552788869887501</v>
      </c>
      <c r="E172">
        <v>-0.94992179315529401</v>
      </c>
      <c r="F172">
        <v>0.34282277687144402</v>
      </c>
      <c r="G172">
        <v>0.60077618991032999</v>
      </c>
    </row>
    <row r="173" spans="1:7" x14ac:dyDescent="0.2">
      <c r="A173" s="2" t="s">
        <v>12</v>
      </c>
      <c r="B173">
        <v>1.3868735301952899</v>
      </c>
      <c r="C173">
        <v>0.66840032535578098</v>
      </c>
      <c r="D173">
        <v>0.70706688203887802</v>
      </c>
      <c r="E173">
        <v>0.94531414542907299</v>
      </c>
      <c r="F173">
        <v>0.34516589467692199</v>
      </c>
      <c r="G173">
        <v>0.60077618991032999</v>
      </c>
    </row>
    <row r="174" spans="1:7" x14ac:dyDescent="0.2">
      <c r="A174" s="2" t="s">
        <v>247</v>
      </c>
      <c r="B174">
        <v>1.0789861664982201</v>
      </c>
      <c r="C174">
        <v>0.60605695522870195</v>
      </c>
      <c r="D174">
        <v>0.64547360067989601</v>
      </c>
      <c r="E174">
        <v>0.93893376056018996</v>
      </c>
      <c r="F174">
        <v>0.348427390883568</v>
      </c>
      <c r="G174">
        <v>0.60108818895118499</v>
      </c>
    </row>
    <row r="175" spans="1:7" x14ac:dyDescent="0.2">
      <c r="A175" s="2" t="s">
        <v>320</v>
      </c>
      <c r="B175">
        <v>0.205193857610692</v>
      </c>
      <c r="C175">
        <v>0.25913624064773799</v>
      </c>
      <c r="D175">
        <v>0.27729551900621102</v>
      </c>
      <c r="E175">
        <v>0.93451290369367401</v>
      </c>
      <c r="F175">
        <v>0.35069872292792997</v>
      </c>
      <c r="G175">
        <v>0.60148908874267104</v>
      </c>
    </row>
    <row r="176" spans="1:7" x14ac:dyDescent="0.2">
      <c r="A176" s="2" t="s">
        <v>252</v>
      </c>
      <c r="B176">
        <v>0.89232884204746798</v>
      </c>
      <c r="C176">
        <v>0.53526488120301097</v>
      </c>
      <c r="D176">
        <v>0.57973145097411505</v>
      </c>
      <c r="E176">
        <v>0.92329798616861902</v>
      </c>
      <c r="F176">
        <v>0.35650286923393998</v>
      </c>
      <c r="G176">
        <v>0.60242565399911996</v>
      </c>
    </row>
    <row r="177" spans="1:7" x14ac:dyDescent="0.2">
      <c r="A177" s="2" t="s">
        <v>196</v>
      </c>
      <c r="B177">
        <v>3.91427748485125</v>
      </c>
      <c r="C177">
        <v>0.60047759444195803</v>
      </c>
      <c r="D177">
        <v>0.65822269331334105</v>
      </c>
      <c r="E177">
        <v>0.91227118199053903</v>
      </c>
      <c r="F177">
        <v>0.36226858616556801</v>
      </c>
      <c r="G177">
        <v>0.60242565399911996</v>
      </c>
    </row>
    <row r="178" spans="1:7" x14ac:dyDescent="0.2">
      <c r="A178" s="2" t="s">
        <v>142</v>
      </c>
      <c r="B178">
        <v>6.3216911392347104</v>
      </c>
      <c r="C178">
        <v>-0.61688201766747197</v>
      </c>
      <c r="D178">
        <v>0.66951235097103901</v>
      </c>
      <c r="E178">
        <v>-0.92139004870151497</v>
      </c>
      <c r="F178">
        <v>0.35749631794012299</v>
      </c>
      <c r="G178">
        <v>0.60242565399911996</v>
      </c>
    </row>
    <row r="179" spans="1:7" x14ac:dyDescent="0.2">
      <c r="A179" s="2" t="s">
        <v>325</v>
      </c>
      <c r="B179">
        <v>0.49177024616675502</v>
      </c>
      <c r="C179">
        <v>0.37565749951313299</v>
      </c>
      <c r="D179">
        <v>0.412155424036732</v>
      </c>
      <c r="E179">
        <v>0.91144621083442001</v>
      </c>
      <c r="F179">
        <v>0.36270229497089201</v>
      </c>
      <c r="G179">
        <v>0.60242565399911996</v>
      </c>
    </row>
    <row r="180" spans="1:7" x14ac:dyDescent="0.2">
      <c r="A180" s="2" t="s">
        <v>26</v>
      </c>
      <c r="B180">
        <v>0.33931758330541401</v>
      </c>
      <c r="C180">
        <v>0.37839358813277801</v>
      </c>
      <c r="D180">
        <v>0.41561274508379398</v>
      </c>
      <c r="E180">
        <v>0.91044750818815101</v>
      </c>
      <c r="F180">
        <v>0.36322777567572601</v>
      </c>
      <c r="G180">
        <v>0.60242565399911996</v>
      </c>
    </row>
    <row r="181" spans="1:7" x14ac:dyDescent="0.2">
      <c r="A181" s="2" t="s">
        <v>217</v>
      </c>
      <c r="B181">
        <v>0.76304323149084996</v>
      </c>
      <c r="C181">
        <v>-0.50816151472652804</v>
      </c>
      <c r="D181">
        <v>0.55845900739376897</v>
      </c>
      <c r="E181">
        <v>-0.90993521099790198</v>
      </c>
      <c r="F181">
        <v>0.36349751326048602</v>
      </c>
      <c r="G181">
        <v>0.60242565399911996</v>
      </c>
    </row>
    <row r="182" spans="1:7" x14ac:dyDescent="0.2">
      <c r="A182" s="2" t="s">
        <v>346</v>
      </c>
      <c r="B182">
        <v>0.69960511120563695</v>
      </c>
      <c r="C182">
        <v>0.46880380396419002</v>
      </c>
      <c r="D182">
        <v>0.52399301344408999</v>
      </c>
      <c r="E182">
        <v>0.89467567684318405</v>
      </c>
      <c r="F182">
        <v>0.37158968984927399</v>
      </c>
      <c r="G182">
        <v>0.61239641623204399</v>
      </c>
    </row>
    <row r="183" spans="1:7" x14ac:dyDescent="0.2">
      <c r="A183" s="2" t="s">
        <v>371</v>
      </c>
      <c r="B183">
        <v>0.21064299000810499</v>
      </c>
      <c r="C183">
        <v>-0.224781567778575</v>
      </c>
      <c r="D183">
        <v>0.253187821663099</v>
      </c>
      <c r="E183">
        <v>-0.88780560732371105</v>
      </c>
      <c r="F183">
        <v>0.37526926431294799</v>
      </c>
      <c r="G183">
        <v>0.61502462762399801</v>
      </c>
    </row>
    <row r="184" spans="1:7" x14ac:dyDescent="0.2">
      <c r="A184" s="2" t="s">
        <v>155</v>
      </c>
      <c r="B184">
        <v>0.20141116803474801</v>
      </c>
      <c r="C184">
        <v>0.22335003790428401</v>
      </c>
      <c r="D184">
        <v>0.253419532727992</v>
      </c>
      <c r="E184">
        <v>0.88134499933758803</v>
      </c>
      <c r="F184">
        <v>0.37875008536268101</v>
      </c>
      <c r="G184">
        <v>0.61729986288392802</v>
      </c>
    </row>
    <row r="185" spans="1:7" x14ac:dyDescent="0.2">
      <c r="A185" s="2" t="s">
        <v>14</v>
      </c>
      <c r="B185">
        <v>4366.0492570041997</v>
      </c>
      <c r="C185">
        <v>-0.617066084839346</v>
      </c>
      <c r="D185">
        <v>0.71080745445828897</v>
      </c>
      <c r="E185">
        <v>-0.86811988389966499</v>
      </c>
      <c r="F185">
        <v>0.38593745447590899</v>
      </c>
      <c r="G185">
        <v>0.62555796192523705</v>
      </c>
    </row>
    <row r="186" spans="1:7" x14ac:dyDescent="0.2">
      <c r="A186" s="2" t="s">
        <v>102</v>
      </c>
      <c r="B186">
        <v>694.67644499077903</v>
      </c>
      <c r="C186">
        <v>-0.74012356040737204</v>
      </c>
      <c r="D186">
        <v>0.87254445577932704</v>
      </c>
      <c r="E186">
        <v>-0.84823593285721999</v>
      </c>
      <c r="F186">
        <v>0.39689986303166003</v>
      </c>
      <c r="G186">
        <v>0.63633401953445501</v>
      </c>
    </row>
    <row r="187" spans="1:7" x14ac:dyDescent="0.2">
      <c r="A187" s="2" t="s">
        <v>49</v>
      </c>
      <c r="B187">
        <v>82.144297490148801</v>
      </c>
      <c r="C187">
        <v>0.733690848930041</v>
      </c>
      <c r="D187">
        <v>0.86184595367813499</v>
      </c>
      <c r="E187">
        <v>0.85130161115085501</v>
      </c>
      <c r="F187">
        <v>0.39519749720563102</v>
      </c>
      <c r="G187">
        <v>0.63633401953445501</v>
      </c>
    </row>
    <row r="188" spans="1:7" x14ac:dyDescent="0.2">
      <c r="A188" s="2" t="s">
        <v>103</v>
      </c>
      <c r="B188">
        <v>444.31230712152001</v>
      </c>
      <c r="C188">
        <v>-0.66224650398260798</v>
      </c>
      <c r="D188">
        <v>0.795018056746018</v>
      </c>
      <c r="E188">
        <v>-0.83299555068366604</v>
      </c>
      <c r="F188">
        <v>0.40542857674085397</v>
      </c>
      <c r="G188">
        <v>0.645761057758234</v>
      </c>
    </row>
    <row r="189" spans="1:7" x14ac:dyDescent="0.2">
      <c r="A189" s="2" t="s">
        <v>328</v>
      </c>
      <c r="B189">
        <v>0.23263821425523801</v>
      </c>
      <c r="C189">
        <v>0.237134936396421</v>
      </c>
      <c r="D189">
        <v>0.285729161583967</v>
      </c>
      <c r="E189">
        <v>0.82992906667923305</v>
      </c>
      <c r="F189">
        <v>0.40715781946790303</v>
      </c>
      <c r="G189">
        <v>0.645761057758234</v>
      </c>
    </row>
    <row r="190" spans="1:7" x14ac:dyDescent="0.2">
      <c r="A190" s="2" t="s">
        <v>11</v>
      </c>
      <c r="B190">
        <v>1341.83690636135</v>
      </c>
      <c r="C190">
        <v>0.72002785004415304</v>
      </c>
      <c r="D190">
        <v>0.87899128147698602</v>
      </c>
      <c r="E190">
        <v>0.81915243668205195</v>
      </c>
      <c r="F190">
        <v>0.41326989715254903</v>
      </c>
      <c r="G190">
        <v>0.65194983775402104</v>
      </c>
    </row>
    <row r="191" spans="1:7" x14ac:dyDescent="0.2">
      <c r="A191" s="2" t="s">
        <v>141</v>
      </c>
      <c r="B191">
        <v>468.23983364212199</v>
      </c>
      <c r="C191">
        <v>-0.59326258635048201</v>
      </c>
      <c r="D191">
        <v>0.74210482046560799</v>
      </c>
      <c r="E191">
        <v>-0.79943233083738796</v>
      </c>
      <c r="F191">
        <v>0.42459464399382202</v>
      </c>
      <c r="G191">
        <v>0.65374755758466696</v>
      </c>
    </row>
    <row r="192" spans="1:7" x14ac:dyDescent="0.2">
      <c r="A192" s="2" t="s">
        <v>96</v>
      </c>
      <c r="B192">
        <v>9.4551910451936205</v>
      </c>
      <c r="C192">
        <v>0.60887859838901703</v>
      </c>
      <c r="D192">
        <v>0.77793670146442795</v>
      </c>
      <c r="E192">
        <v>0.78268398604003797</v>
      </c>
      <c r="F192">
        <v>0.434354309446084</v>
      </c>
      <c r="G192">
        <v>0.65374755758466696</v>
      </c>
    </row>
    <row r="193" spans="1:7" x14ac:dyDescent="0.2">
      <c r="A193" s="2" t="s">
        <v>90</v>
      </c>
      <c r="B193">
        <v>11.4953189556651</v>
      </c>
      <c r="C193">
        <v>-0.65972592508203998</v>
      </c>
      <c r="D193">
        <v>0.84217987030279895</v>
      </c>
      <c r="E193">
        <v>-0.783355133915562</v>
      </c>
      <c r="F193">
        <v>0.43396072871126701</v>
      </c>
      <c r="G193">
        <v>0.65374755758466696</v>
      </c>
    </row>
    <row r="194" spans="1:7" x14ac:dyDescent="0.2">
      <c r="A194" s="2" t="s">
        <v>163</v>
      </c>
      <c r="B194">
        <v>0.92614235232210296</v>
      </c>
      <c r="C194">
        <v>-0.44285324941626503</v>
      </c>
      <c r="D194">
        <v>0.56016216001274399</v>
      </c>
      <c r="E194">
        <v>-0.79058044443093101</v>
      </c>
      <c r="F194">
        <v>0.42973672545931002</v>
      </c>
      <c r="G194">
        <v>0.65374755758466696</v>
      </c>
    </row>
    <row r="195" spans="1:7" x14ac:dyDescent="0.2">
      <c r="A195" s="2" t="s">
        <v>194</v>
      </c>
      <c r="B195">
        <v>1.3569569092084901</v>
      </c>
      <c r="C195">
        <v>-0.46573412221820898</v>
      </c>
      <c r="D195">
        <v>0.59221117575172399</v>
      </c>
      <c r="E195">
        <v>-0.78643251138756198</v>
      </c>
      <c r="F195">
        <v>0.43215871755159901</v>
      </c>
      <c r="G195">
        <v>0.65374755758466696</v>
      </c>
    </row>
    <row r="196" spans="1:7" x14ac:dyDescent="0.2">
      <c r="A196" s="2" t="s">
        <v>69</v>
      </c>
      <c r="B196">
        <v>0.69207443520478795</v>
      </c>
      <c r="C196">
        <v>0.47846860556802401</v>
      </c>
      <c r="D196">
        <v>0.59876332278699895</v>
      </c>
      <c r="E196">
        <v>0.79909471298433599</v>
      </c>
      <c r="F196">
        <v>0.42479010210106</v>
      </c>
      <c r="G196">
        <v>0.65374755758466696</v>
      </c>
    </row>
    <row r="197" spans="1:7" x14ac:dyDescent="0.2">
      <c r="A197" s="2" t="s">
        <v>361</v>
      </c>
      <c r="B197">
        <v>0.35442334552027799</v>
      </c>
      <c r="C197">
        <v>-0.29894737797593002</v>
      </c>
      <c r="D197">
        <v>0.37886534450562498</v>
      </c>
      <c r="E197">
        <v>-0.78905970765423505</v>
      </c>
      <c r="F197">
        <v>0.430623767961124</v>
      </c>
      <c r="G197">
        <v>0.65374755758466696</v>
      </c>
    </row>
    <row r="198" spans="1:7" x14ac:dyDescent="0.2">
      <c r="A198" s="2" t="s">
        <v>174</v>
      </c>
      <c r="B198">
        <v>0.190874329738076</v>
      </c>
      <c r="C198">
        <v>0.23343168596879199</v>
      </c>
      <c r="D198">
        <v>0.29634108642536799</v>
      </c>
      <c r="E198">
        <v>0.787712864201775</v>
      </c>
      <c r="F198">
        <v>0.43141026919533099</v>
      </c>
      <c r="G198">
        <v>0.65374755758466696</v>
      </c>
    </row>
    <row r="199" spans="1:7" x14ac:dyDescent="0.2">
      <c r="A199" s="2" t="s">
        <v>286</v>
      </c>
      <c r="B199">
        <v>0.419715839986187</v>
      </c>
      <c r="C199">
        <v>0.49250919471014198</v>
      </c>
      <c r="D199">
        <v>0.61833026834913596</v>
      </c>
      <c r="E199">
        <v>0.79651477522696701</v>
      </c>
      <c r="F199">
        <v>0.426285455728522</v>
      </c>
      <c r="G199">
        <v>0.65374755758466696</v>
      </c>
    </row>
    <row r="200" spans="1:7" x14ac:dyDescent="0.2">
      <c r="A200" s="2" t="s">
        <v>44</v>
      </c>
      <c r="B200">
        <v>257.84135361755801</v>
      </c>
      <c r="C200">
        <v>-0.70760246368956703</v>
      </c>
      <c r="D200">
        <v>0.91840742169284695</v>
      </c>
      <c r="E200">
        <v>-0.77046683963559903</v>
      </c>
      <c r="F200">
        <v>0.44155491820549803</v>
      </c>
      <c r="G200">
        <v>0.661211679546304</v>
      </c>
    </row>
    <row r="201" spans="1:7" x14ac:dyDescent="0.2">
      <c r="A201" s="2" t="s">
        <v>170</v>
      </c>
      <c r="B201">
        <v>0.72607682877012303</v>
      </c>
      <c r="C201">
        <v>-0.42809147886145998</v>
      </c>
      <c r="D201">
        <v>0.57012759891544496</v>
      </c>
      <c r="E201">
        <v>-0.75086959423788502</v>
      </c>
      <c r="F201">
        <v>0.45324745969670699</v>
      </c>
      <c r="G201">
        <v>0.67217148695581996</v>
      </c>
    </row>
    <row r="202" spans="1:7" x14ac:dyDescent="0.2">
      <c r="A202" s="2" t="s">
        <v>373</v>
      </c>
      <c r="B202">
        <v>0.22680978546497499</v>
      </c>
      <c r="C202">
        <v>0.24042083818495499</v>
      </c>
      <c r="D202">
        <v>0.32032007058628897</v>
      </c>
      <c r="E202">
        <v>0.75056438937749703</v>
      </c>
      <c r="F202">
        <v>0.45343093526850198</v>
      </c>
      <c r="G202">
        <v>0.67217148695581996</v>
      </c>
    </row>
    <row r="203" spans="1:7" x14ac:dyDescent="0.2">
      <c r="A203" s="2" t="s">
        <v>28</v>
      </c>
      <c r="B203">
        <v>0.31676735447890703</v>
      </c>
      <c r="C203">
        <v>0.331493146960885</v>
      </c>
      <c r="D203">
        <v>0.452957916916987</v>
      </c>
      <c r="E203">
        <v>0.73184093837493902</v>
      </c>
      <c r="F203">
        <v>0.46476683975579802</v>
      </c>
      <c r="G203">
        <v>0.68050644073403699</v>
      </c>
    </row>
    <row r="204" spans="1:7" x14ac:dyDescent="0.2">
      <c r="A204" s="2" t="s">
        <v>131</v>
      </c>
      <c r="B204">
        <v>0.320593037140526</v>
      </c>
      <c r="C204">
        <v>0.31677371641760999</v>
      </c>
      <c r="D204">
        <v>0.43126016681692803</v>
      </c>
      <c r="E204">
        <v>0.734530431492601</v>
      </c>
      <c r="F204">
        <v>0.46312884078044197</v>
      </c>
      <c r="G204">
        <v>0.68050644073403699</v>
      </c>
    </row>
    <row r="205" spans="1:7" x14ac:dyDescent="0.2">
      <c r="A205" s="2" t="s">
        <v>183</v>
      </c>
      <c r="B205">
        <v>0.20267972029883699</v>
      </c>
      <c r="C205">
        <v>0.20983817421210399</v>
      </c>
      <c r="D205">
        <v>0.28750374419427399</v>
      </c>
      <c r="E205">
        <v>0.72986240509727196</v>
      </c>
      <c r="F205">
        <v>0.46597390179076398</v>
      </c>
      <c r="G205">
        <v>0.68050644073403699</v>
      </c>
    </row>
    <row r="206" spans="1:7" x14ac:dyDescent="0.2">
      <c r="A206" s="2" t="s">
        <v>19</v>
      </c>
      <c r="B206">
        <v>989.35080133242798</v>
      </c>
      <c r="C206">
        <v>0.621711777119063</v>
      </c>
      <c r="D206">
        <v>0.86793216596510503</v>
      </c>
      <c r="E206">
        <v>0.71631378752709896</v>
      </c>
      <c r="F206">
        <v>0.47428644960114502</v>
      </c>
      <c r="G206">
        <v>0.68923400311496397</v>
      </c>
    </row>
    <row r="207" spans="1:7" x14ac:dyDescent="0.2">
      <c r="A207" s="2" t="s">
        <v>100</v>
      </c>
      <c r="B207">
        <v>101.87995650443401</v>
      </c>
      <c r="C207">
        <v>0.59895748777070501</v>
      </c>
      <c r="D207">
        <v>0.84705571112282596</v>
      </c>
      <c r="E207">
        <v>0.70710518789460597</v>
      </c>
      <c r="F207">
        <v>0.47998263025002202</v>
      </c>
      <c r="G207">
        <v>0.69308873134378901</v>
      </c>
    </row>
    <row r="208" spans="1:7" x14ac:dyDescent="0.2">
      <c r="A208" s="2" t="s">
        <v>300</v>
      </c>
      <c r="B208">
        <v>0.203461735883219</v>
      </c>
      <c r="C208">
        <v>-0.164697005864442</v>
      </c>
      <c r="D208">
        <v>0.233798340932698</v>
      </c>
      <c r="E208">
        <v>-0.70444043874482698</v>
      </c>
      <c r="F208">
        <v>0.48163793195076798</v>
      </c>
      <c r="G208">
        <v>0.69308873134378901</v>
      </c>
    </row>
    <row r="209" spans="1:7" x14ac:dyDescent="0.2">
      <c r="A209" s="2" t="s">
        <v>334</v>
      </c>
      <c r="B209">
        <v>0.23431689802913599</v>
      </c>
      <c r="C209">
        <v>0.25332433523075698</v>
      </c>
      <c r="D209">
        <v>0.36337312735966498</v>
      </c>
      <c r="E209">
        <v>0.69714658613160896</v>
      </c>
      <c r="F209">
        <v>0.48618467562408202</v>
      </c>
      <c r="G209">
        <v>0.69623533645196301</v>
      </c>
    </row>
    <row r="210" spans="1:7" x14ac:dyDescent="0.2">
      <c r="A210" s="2" t="s">
        <v>161</v>
      </c>
      <c r="B210">
        <v>0.45047143244759302</v>
      </c>
      <c r="C210">
        <v>-0.301473996567518</v>
      </c>
      <c r="D210">
        <v>0.43570842981695701</v>
      </c>
      <c r="E210">
        <v>-0.69191683230496104</v>
      </c>
      <c r="F210">
        <v>0.48945902547419801</v>
      </c>
      <c r="G210">
        <v>0.69753822470960503</v>
      </c>
    </row>
    <row r="211" spans="1:7" x14ac:dyDescent="0.2">
      <c r="A211" s="2" t="s">
        <v>45</v>
      </c>
      <c r="B211">
        <v>1.74135379321697</v>
      </c>
      <c r="C211">
        <v>0.49755974665220798</v>
      </c>
      <c r="D211">
        <v>0.76083465489291802</v>
      </c>
      <c r="E211">
        <v>0.65396567237363201</v>
      </c>
      <c r="F211">
        <v>0.51357340259795303</v>
      </c>
      <c r="G211">
        <v>0.72099720350720797</v>
      </c>
    </row>
    <row r="212" spans="1:7" x14ac:dyDescent="0.2">
      <c r="A212" s="2" t="s">
        <v>228</v>
      </c>
      <c r="B212">
        <v>1.93462059158846</v>
      </c>
      <c r="C212">
        <v>-0.45629756311434</v>
      </c>
      <c r="D212">
        <v>0.70865608787145795</v>
      </c>
      <c r="E212">
        <v>-0.64389140363542097</v>
      </c>
      <c r="F212">
        <v>0.52007741878510905</v>
      </c>
      <c r="G212">
        <v>0.72099720350720797</v>
      </c>
    </row>
    <row r="213" spans="1:7" x14ac:dyDescent="0.2">
      <c r="A213" s="2" t="s">
        <v>111</v>
      </c>
      <c r="B213">
        <v>201.65335655068799</v>
      </c>
      <c r="C213">
        <v>0.51232820911411503</v>
      </c>
      <c r="D213">
        <v>0.79113535994260598</v>
      </c>
      <c r="E213">
        <v>0.64758603275080795</v>
      </c>
      <c r="F213">
        <v>0.51768719737565805</v>
      </c>
      <c r="G213">
        <v>0.72099720350720797</v>
      </c>
    </row>
    <row r="214" spans="1:7" x14ac:dyDescent="0.2">
      <c r="A214" s="2" t="s">
        <v>225</v>
      </c>
      <c r="B214">
        <v>0.779628109504375</v>
      </c>
      <c r="C214">
        <v>0.343196293506556</v>
      </c>
      <c r="D214">
        <v>0.53088243548694902</v>
      </c>
      <c r="E214">
        <v>0.64646383184962697</v>
      </c>
      <c r="F214">
        <v>0.51841259536447504</v>
      </c>
      <c r="G214">
        <v>0.72099720350720797</v>
      </c>
    </row>
    <row r="215" spans="1:7" x14ac:dyDescent="0.2">
      <c r="A215" s="2" t="s">
        <v>166</v>
      </c>
      <c r="B215">
        <v>30.103566769889099</v>
      </c>
      <c r="C215">
        <v>-0.53855171177072103</v>
      </c>
      <c r="D215">
        <v>0.83224358153926603</v>
      </c>
      <c r="E215">
        <v>-0.64710827901447898</v>
      </c>
      <c r="F215">
        <v>0.51799595601341197</v>
      </c>
      <c r="G215">
        <v>0.72099720350720797</v>
      </c>
    </row>
    <row r="216" spans="1:7" x14ac:dyDescent="0.2">
      <c r="A216" s="2" t="s">
        <v>290</v>
      </c>
      <c r="B216">
        <v>0.256186205342328</v>
      </c>
      <c r="C216">
        <v>0.26326372208221999</v>
      </c>
      <c r="D216">
        <v>0.409361063546889</v>
      </c>
      <c r="E216">
        <v>0.64310884821625303</v>
      </c>
      <c r="F216">
        <v>0.52058442151537399</v>
      </c>
      <c r="G216">
        <v>0.72099720350720797</v>
      </c>
    </row>
    <row r="217" spans="1:7" x14ac:dyDescent="0.2">
      <c r="A217" s="2" t="s">
        <v>70</v>
      </c>
      <c r="B217">
        <v>0.282400596232871</v>
      </c>
      <c r="C217">
        <v>0.26871884815218</v>
      </c>
      <c r="D217">
        <v>0.42866882028551301</v>
      </c>
      <c r="E217">
        <v>0.62686819156383</v>
      </c>
      <c r="F217">
        <v>0.531163869871215</v>
      </c>
      <c r="G217">
        <v>0.73221187669162802</v>
      </c>
    </row>
    <row r="218" spans="1:7" x14ac:dyDescent="0.2">
      <c r="A218" s="2" t="s">
        <v>101</v>
      </c>
      <c r="B218">
        <v>418.59901763920197</v>
      </c>
      <c r="C218">
        <v>0.63173362177675296</v>
      </c>
      <c r="D218">
        <v>1.0169565160399201</v>
      </c>
      <c r="E218">
        <v>0.621200230110873</v>
      </c>
      <c r="F218">
        <v>0.53488169472125802</v>
      </c>
      <c r="G218">
        <v>0.733907441594285</v>
      </c>
    </row>
    <row r="219" spans="1:7" x14ac:dyDescent="0.2">
      <c r="A219" s="2" t="s">
        <v>46</v>
      </c>
      <c r="B219">
        <v>978.52399606716494</v>
      </c>
      <c r="C219">
        <v>-0.54756013082212396</v>
      </c>
      <c r="D219">
        <v>0.90462379359166001</v>
      </c>
      <c r="E219">
        <v>-0.60529043642344005</v>
      </c>
      <c r="F219">
        <v>0.54538746700849305</v>
      </c>
      <c r="G219">
        <v>0.73899147482373195</v>
      </c>
    </row>
    <row r="220" spans="1:7" x14ac:dyDescent="0.2">
      <c r="A220" s="2" t="s">
        <v>56</v>
      </c>
      <c r="B220">
        <v>13.6960782561112</v>
      </c>
      <c r="C220">
        <v>-0.42709117885978998</v>
      </c>
      <c r="D220">
        <v>0.70163513224697405</v>
      </c>
      <c r="E220">
        <v>-0.60870837167465996</v>
      </c>
      <c r="F220">
        <v>0.54312184205717395</v>
      </c>
      <c r="G220">
        <v>0.73899147482373195</v>
      </c>
    </row>
    <row r="221" spans="1:7" x14ac:dyDescent="0.2">
      <c r="A221" s="2" t="s">
        <v>359</v>
      </c>
      <c r="B221">
        <v>0.22143617022419401</v>
      </c>
      <c r="C221">
        <v>-0.16172700123369199</v>
      </c>
      <c r="D221">
        <v>0.26766523621335397</v>
      </c>
      <c r="E221">
        <v>-0.60421369439541495</v>
      </c>
      <c r="F221">
        <v>0.54610217461550303</v>
      </c>
      <c r="G221">
        <v>0.73899147482373195</v>
      </c>
    </row>
    <row r="222" spans="1:7" x14ac:dyDescent="0.2">
      <c r="A222" s="2" t="s">
        <v>138</v>
      </c>
      <c r="B222">
        <v>2.4279662125072798</v>
      </c>
      <c r="C222">
        <v>-0.440657996230303</v>
      </c>
      <c r="D222">
        <v>0.76529878047967304</v>
      </c>
      <c r="E222">
        <v>-0.57579863900228401</v>
      </c>
      <c r="F222">
        <v>0.56512997540193899</v>
      </c>
      <c r="G222">
        <v>0.76124814038160704</v>
      </c>
    </row>
    <row r="223" spans="1:7" x14ac:dyDescent="0.2">
      <c r="A223" s="2" t="s">
        <v>81</v>
      </c>
      <c r="B223">
        <v>23.655861533702598</v>
      </c>
      <c r="C223">
        <v>-0.44160182882682097</v>
      </c>
      <c r="D223">
        <v>0.78452973105984702</v>
      </c>
      <c r="E223">
        <v>-0.56288730859217595</v>
      </c>
      <c r="F223">
        <v>0.57388042943471096</v>
      </c>
      <c r="G223">
        <v>0.76768037207281303</v>
      </c>
    </row>
    <row r="224" spans="1:7" x14ac:dyDescent="0.2">
      <c r="A224" s="2" t="s">
        <v>224</v>
      </c>
      <c r="B224">
        <v>0.20721408576049899</v>
      </c>
      <c r="C224">
        <v>0.15914563346661401</v>
      </c>
      <c r="D224">
        <v>0.28364106773471898</v>
      </c>
      <c r="E224">
        <v>0.56108106889323295</v>
      </c>
      <c r="F224">
        <v>0.575109702468108</v>
      </c>
      <c r="G224">
        <v>0.76768037207281303</v>
      </c>
    </row>
    <row r="225" spans="1:7" x14ac:dyDescent="0.2">
      <c r="A225" s="2" t="s">
        <v>378</v>
      </c>
      <c r="B225">
        <v>0.24817411275449999</v>
      </c>
      <c r="C225">
        <v>0.18722357009440099</v>
      </c>
      <c r="D225">
        <v>0.34091905271099898</v>
      </c>
      <c r="E225">
        <v>0.54917309139982895</v>
      </c>
      <c r="F225">
        <v>0.58324504734619398</v>
      </c>
      <c r="G225">
        <v>0.77503283318525695</v>
      </c>
    </row>
    <row r="226" spans="1:7" x14ac:dyDescent="0.2">
      <c r="A226" s="2" t="s">
        <v>144</v>
      </c>
      <c r="B226">
        <v>2.0574757478994301</v>
      </c>
      <c r="C226">
        <v>-0.38276391831370699</v>
      </c>
      <c r="D226">
        <v>0.716068411735997</v>
      </c>
      <c r="E226">
        <v>-0.53453540477474104</v>
      </c>
      <c r="F226">
        <v>0.59331848209342697</v>
      </c>
      <c r="G226">
        <v>0.77879463077688305</v>
      </c>
    </row>
    <row r="227" spans="1:7" x14ac:dyDescent="0.2">
      <c r="A227" s="2" t="s">
        <v>168</v>
      </c>
      <c r="B227">
        <v>0.84506660415104595</v>
      </c>
      <c r="C227">
        <v>-0.28905554836705999</v>
      </c>
      <c r="D227">
        <v>0.54175379946658997</v>
      </c>
      <c r="E227">
        <v>-0.533555184387565</v>
      </c>
      <c r="F227">
        <v>0.593995904829826</v>
      </c>
      <c r="G227">
        <v>0.77879463077688305</v>
      </c>
    </row>
    <row r="228" spans="1:7" x14ac:dyDescent="0.2">
      <c r="A228" s="2" t="s">
        <v>98</v>
      </c>
      <c r="B228">
        <v>0.36868487826471902</v>
      </c>
      <c r="C228">
        <v>0.215916019667628</v>
      </c>
      <c r="D228">
        <v>0.404422703995168</v>
      </c>
      <c r="E228">
        <v>0.53388698887243302</v>
      </c>
      <c r="F228">
        <v>0.59376655753104501</v>
      </c>
      <c r="G228">
        <v>0.77879463077688305</v>
      </c>
    </row>
    <row r="229" spans="1:7" x14ac:dyDescent="0.2">
      <c r="A229" s="2" t="s">
        <v>220</v>
      </c>
      <c r="B229">
        <v>0.18804747954706999</v>
      </c>
      <c r="C229">
        <v>0.126414049674586</v>
      </c>
      <c r="D229">
        <v>0.23914786341166</v>
      </c>
      <c r="E229">
        <v>0.52860204507444097</v>
      </c>
      <c r="F229">
        <v>0.59742440259517704</v>
      </c>
      <c r="G229">
        <v>0.779823888343262</v>
      </c>
    </row>
    <row r="230" spans="1:7" x14ac:dyDescent="0.2">
      <c r="A230" s="2" t="s">
        <v>119</v>
      </c>
      <c r="B230">
        <v>0.21803928786653201</v>
      </c>
      <c r="C230">
        <v>0.13672210959887801</v>
      </c>
      <c r="D230">
        <v>0.26457034285022302</v>
      </c>
      <c r="E230">
        <v>0.51677035349452705</v>
      </c>
      <c r="F230">
        <v>0.60565048526888599</v>
      </c>
      <c r="G230">
        <v>0.78707882446837596</v>
      </c>
    </row>
    <row r="231" spans="1:7" x14ac:dyDescent="0.2">
      <c r="A231" s="2" t="s">
        <v>189</v>
      </c>
      <c r="B231">
        <v>0.53198697444059595</v>
      </c>
      <c r="C231">
        <v>-0.259466184694577</v>
      </c>
      <c r="D231">
        <v>0.51532864444082005</v>
      </c>
      <c r="E231">
        <v>-0.50349653079370804</v>
      </c>
      <c r="F231">
        <v>0.61493935799444899</v>
      </c>
      <c r="G231">
        <v>0.795645221966502</v>
      </c>
    </row>
    <row r="232" spans="1:7" x14ac:dyDescent="0.2">
      <c r="A232" s="2" t="s">
        <v>238</v>
      </c>
      <c r="B232">
        <v>1.4962138958764699</v>
      </c>
      <c r="C232">
        <v>0.32319659113511101</v>
      </c>
      <c r="D232">
        <v>0.65117263652471002</v>
      </c>
      <c r="E232">
        <v>0.49633011740174199</v>
      </c>
      <c r="F232">
        <v>0.61998036107199705</v>
      </c>
      <c r="G232">
        <v>0.79699581452871004</v>
      </c>
    </row>
    <row r="233" spans="1:7" x14ac:dyDescent="0.2">
      <c r="A233" s="2" t="s">
        <v>114</v>
      </c>
      <c r="B233">
        <v>0.47236795053377301</v>
      </c>
      <c r="C233">
        <v>-0.24064207217194999</v>
      </c>
      <c r="D233">
        <v>0.486799007885729</v>
      </c>
      <c r="E233">
        <v>-0.494335584653529</v>
      </c>
      <c r="F233">
        <v>0.62138656725967201</v>
      </c>
      <c r="G233">
        <v>0.79699581452871004</v>
      </c>
    </row>
    <row r="234" spans="1:7" x14ac:dyDescent="0.2">
      <c r="A234" s="2" t="s">
        <v>336</v>
      </c>
      <c r="B234">
        <v>0.24134411868734201</v>
      </c>
      <c r="C234">
        <v>0.163266989866202</v>
      </c>
      <c r="D234">
        <v>0.34049867539100298</v>
      </c>
      <c r="E234">
        <v>0.47949375920102599</v>
      </c>
      <c r="F234">
        <v>0.63189388053885198</v>
      </c>
      <c r="G234">
        <v>0.80696404657558995</v>
      </c>
    </row>
    <row r="235" spans="1:7" x14ac:dyDescent="0.2">
      <c r="A235" s="2" t="s">
        <v>208</v>
      </c>
      <c r="B235">
        <v>0.941750610397739</v>
      </c>
      <c r="C235">
        <v>-0.27247313406149598</v>
      </c>
      <c r="D235">
        <v>0.57376034713562996</v>
      </c>
      <c r="E235">
        <v>-0.47489014432899801</v>
      </c>
      <c r="F235">
        <v>0.63516838914906504</v>
      </c>
      <c r="G235">
        <v>0.80764946034040597</v>
      </c>
    </row>
    <row r="236" spans="1:7" x14ac:dyDescent="0.2">
      <c r="A236" s="2" t="s">
        <v>315</v>
      </c>
      <c r="B236">
        <v>0.28765939012883801</v>
      </c>
      <c r="C236">
        <v>-0.18666089176542899</v>
      </c>
      <c r="D236">
        <v>0.39659390732905297</v>
      </c>
      <c r="E236">
        <v>-0.470660008426596</v>
      </c>
      <c r="F236">
        <v>0.63818357928788405</v>
      </c>
      <c r="G236">
        <v>0.80800066905547596</v>
      </c>
    </row>
    <row r="237" spans="1:7" x14ac:dyDescent="0.2">
      <c r="A237" s="2" t="s">
        <v>97</v>
      </c>
      <c r="B237">
        <v>19.0783866175681</v>
      </c>
      <c r="C237">
        <v>-0.40662879195770801</v>
      </c>
      <c r="D237">
        <v>0.878055253297511</v>
      </c>
      <c r="E237">
        <v>-0.46310159916545701</v>
      </c>
      <c r="F237">
        <v>0.64358609026723201</v>
      </c>
      <c r="G237">
        <v>0.81135853260185198</v>
      </c>
    </row>
    <row r="238" spans="1:7" x14ac:dyDescent="0.2">
      <c r="A238" s="2" t="s">
        <v>59</v>
      </c>
      <c r="B238">
        <v>9914.8952484504807</v>
      </c>
      <c r="C238">
        <v>0.25846821041439899</v>
      </c>
      <c r="D238">
        <v>0.59198846338164701</v>
      </c>
      <c r="E238">
        <v>0.43661021523618498</v>
      </c>
      <c r="F238">
        <v>0.66266956667539001</v>
      </c>
      <c r="G238">
        <v>0.82137614356823596</v>
      </c>
    </row>
    <row r="239" spans="1:7" x14ac:dyDescent="0.2">
      <c r="A239" s="2" t="s">
        <v>313</v>
      </c>
      <c r="B239">
        <v>0.23951575482026499</v>
      </c>
      <c r="C239">
        <v>0.133434530321349</v>
      </c>
      <c r="D239">
        <v>0.29886008921183899</v>
      </c>
      <c r="E239">
        <v>0.44647825232618099</v>
      </c>
      <c r="F239">
        <v>0.655534386426187</v>
      </c>
      <c r="G239">
        <v>0.82137614356823596</v>
      </c>
    </row>
    <row r="240" spans="1:7" x14ac:dyDescent="0.2">
      <c r="A240" s="2" t="s">
        <v>258</v>
      </c>
      <c r="B240">
        <v>1.5818096869674001</v>
      </c>
      <c r="C240">
        <v>-0.28247790207428602</v>
      </c>
      <c r="D240">
        <v>0.64397656251109703</v>
      </c>
      <c r="E240">
        <v>-0.438646246647243</v>
      </c>
      <c r="F240">
        <v>0.661194847341387</v>
      </c>
      <c r="G240">
        <v>0.82137614356823596</v>
      </c>
    </row>
    <row r="241" spans="1:7" x14ac:dyDescent="0.2">
      <c r="A241" s="2" t="s">
        <v>135</v>
      </c>
      <c r="B241">
        <v>1.0881703447304101</v>
      </c>
      <c r="C241">
        <v>0.29924102876687197</v>
      </c>
      <c r="D241">
        <v>0.68073542077260196</v>
      </c>
      <c r="E241">
        <v>0.43958492482622402</v>
      </c>
      <c r="F241">
        <v>0.66051539682145799</v>
      </c>
      <c r="G241">
        <v>0.82137614356823596</v>
      </c>
    </row>
    <row r="242" spans="1:7" x14ac:dyDescent="0.2">
      <c r="A242" s="2" t="s">
        <v>341</v>
      </c>
      <c r="B242">
        <v>0.32759706075926098</v>
      </c>
      <c r="C242">
        <v>-0.15171449684684701</v>
      </c>
      <c r="D242">
        <v>0.37277762399790199</v>
      </c>
      <c r="E242">
        <v>-0.406983915020878</v>
      </c>
      <c r="F242">
        <v>0.68427439380652999</v>
      </c>
      <c r="G242">
        <v>0.83759728702459102</v>
      </c>
    </row>
    <row r="243" spans="1:7" x14ac:dyDescent="0.2">
      <c r="A243" s="2" t="s">
        <v>18</v>
      </c>
      <c r="B243">
        <v>1.0524497030923099</v>
      </c>
      <c r="C243">
        <v>0.27154262115894301</v>
      </c>
      <c r="D243">
        <v>0.66623847731402497</v>
      </c>
      <c r="E243">
        <v>0.40757571110825203</v>
      </c>
      <c r="F243">
        <v>0.683840205205963</v>
      </c>
      <c r="G243">
        <v>0.83759728702459102</v>
      </c>
    </row>
    <row r="244" spans="1:7" x14ac:dyDescent="0.2">
      <c r="A244" s="2" t="s">
        <v>372</v>
      </c>
      <c r="B244">
        <v>0.19066889895623501</v>
      </c>
      <c r="C244">
        <v>0.10008709436299799</v>
      </c>
      <c r="D244">
        <v>0.24477623255060299</v>
      </c>
      <c r="E244">
        <v>0.40889220869231002</v>
      </c>
      <c r="F244">
        <v>0.68287469471996398</v>
      </c>
      <c r="G244">
        <v>0.83759728702459102</v>
      </c>
    </row>
    <row r="245" spans="1:7" x14ac:dyDescent="0.2">
      <c r="A245" s="2" t="s">
        <v>73</v>
      </c>
      <c r="B245">
        <v>205.343257692132</v>
      </c>
      <c r="C245">
        <v>-0.34826361543630702</v>
      </c>
      <c r="D245">
        <v>0.88422370067510803</v>
      </c>
      <c r="E245">
        <v>-0.39386369667586002</v>
      </c>
      <c r="F245">
        <v>0.69392712468433404</v>
      </c>
      <c r="G245">
        <v>0.84590289992511802</v>
      </c>
    </row>
    <row r="246" spans="1:7" x14ac:dyDescent="0.2">
      <c r="A246" s="2" t="s">
        <v>179</v>
      </c>
      <c r="B246">
        <v>1.00234285424965</v>
      </c>
      <c r="C246">
        <v>0.25849757969522702</v>
      </c>
      <c r="D246">
        <v>0.704511418577219</v>
      </c>
      <c r="E246">
        <v>0.36691751599607902</v>
      </c>
      <c r="F246">
        <v>0.71390746112646997</v>
      </c>
      <c r="G246">
        <v>0.86308854050792005</v>
      </c>
    </row>
    <row r="247" spans="1:7" x14ac:dyDescent="0.2">
      <c r="A247" s="2" t="s">
        <v>160</v>
      </c>
      <c r="B247">
        <v>0.89330773934358298</v>
      </c>
      <c r="C247">
        <v>-0.203034966421305</v>
      </c>
      <c r="D247">
        <v>0.55926968258298904</v>
      </c>
      <c r="E247">
        <v>-0.36303588902510697</v>
      </c>
      <c r="F247">
        <v>0.71680234720149305</v>
      </c>
      <c r="G247">
        <v>0.86308854050792005</v>
      </c>
    </row>
    <row r="248" spans="1:7" x14ac:dyDescent="0.2">
      <c r="A248" s="2" t="s">
        <v>107</v>
      </c>
      <c r="B248">
        <v>0.199390726195768</v>
      </c>
      <c r="C248">
        <v>9.6019488274141696E-2</v>
      </c>
      <c r="D248">
        <v>0.26155516717016197</v>
      </c>
      <c r="E248">
        <v>0.36710988856769</v>
      </c>
      <c r="F248">
        <v>0.71376409832897203</v>
      </c>
      <c r="G248">
        <v>0.86308854050792005</v>
      </c>
    </row>
    <row r="249" spans="1:7" x14ac:dyDescent="0.2">
      <c r="A249" s="2" t="s">
        <v>206</v>
      </c>
      <c r="B249">
        <v>18.472683107144999</v>
      </c>
      <c r="C249">
        <v>-0.34386779309513699</v>
      </c>
      <c r="D249">
        <v>0.991859125092309</v>
      </c>
      <c r="E249">
        <v>-0.34669015427279998</v>
      </c>
      <c r="F249">
        <v>0.72903732079254902</v>
      </c>
      <c r="G249">
        <v>0.87164938700462502</v>
      </c>
    </row>
    <row r="250" spans="1:7" x14ac:dyDescent="0.2">
      <c r="A250" s="2" t="s">
        <v>93</v>
      </c>
      <c r="B250">
        <v>98.723628331452403</v>
      </c>
      <c r="C250">
        <v>-0.348445067942942</v>
      </c>
      <c r="D250">
        <v>1.0080996629118899</v>
      </c>
      <c r="E250">
        <v>-0.34564545626020599</v>
      </c>
      <c r="F250">
        <v>0.72982169013607601</v>
      </c>
      <c r="G250">
        <v>0.87164938700462502</v>
      </c>
    </row>
    <row r="251" spans="1:7" x14ac:dyDescent="0.2">
      <c r="A251" s="2" t="s">
        <v>7</v>
      </c>
      <c r="B251">
        <v>285269.106230476</v>
      </c>
      <c r="C251">
        <v>-0.11703556490537501</v>
      </c>
      <c r="D251">
        <v>0.35712140000610398</v>
      </c>
      <c r="E251">
        <v>-0.32771927110325599</v>
      </c>
      <c r="F251">
        <v>0.74332445479402698</v>
      </c>
      <c r="G251">
        <v>0.88064543841059395</v>
      </c>
    </row>
    <row r="252" spans="1:7" x14ac:dyDescent="0.2">
      <c r="A252" s="2" t="s">
        <v>72</v>
      </c>
      <c r="B252">
        <v>721.88503644446996</v>
      </c>
      <c r="C252">
        <v>-0.25761084679849</v>
      </c>
      <c r="D252">
        <v>0.77694239895047401</v>
      </c>
      <c r="E252">
        <v>-0.33157007153488</v>
      </c>
      <c r="F252">
        <v>0.74041700855063697</v>
      </c>
      <c r="G252">
        <v>0.88064543841059395</v>
      </c>
    </row>
    <row r="253" spans="1:7" x14ac:dyDescent="0.2">
      <c r="A253" s="2" t="s">
        <v>369</v>
      </c>
      <c r="B253">
        <v>0.19556830678239601</v>
      </c>
      <c r="C253">
        <v>8.3741373132970601E-2</v>
      </c>
      <c r="D253">
        <v>0.26038792489980001</v>
      </c>
      <c r="E253">
        <v>0.32160236756445199</v>
      </c>
      <c r="F253">
        <v>0.74795041511984695</v>
      </c>
      <c r="G253">
        <v>0.88258148984141904</v>
      </c>
    </row>
    <row r="254" spans="1:7" x14ac:dyDescent="0.2">
      <c r="A254" s="2" t="s">
        <v>165</v>
      </c>
      <c r="B254">
        <v>61.7005082097455</v>
      </c>
      <c r="C254">
        <v>-0.23882790804307399</v>
      </c>
      <c r="D254">
        <v>0.85326213297407805</v>
      </c>
      <c r="E254">
        <v>-0.27989980899612898</v>
      </c>
      <c r="F254">
        <v>0.77972358634841299</v>
      </c>
      <c r="G254">
        <v>0.90958979391335404</v>
      </c>
    </row>
    <row r="255" spans="1:7" x14ac:dyDescent="0.2">
      <c r="A255" s="2" t="s">
        <v>177</v>
      </c>
      <c r="B255">
        <v>0.362017575804084</v>
      </c>
      <c r="C255">
        <v>0.13772368895546699</v>
      </c>
      <c r="D255">
        <v>0.49288543224214798</v>
      </c>
      <c r="E255">
        <v>0.27942333034465699</v>
      </c>
      <c r="F255">
        <v>0.78008887410196104</v>
      </c>
      <c r="G255">
        <v>0.90958979391335404</v>
      </c>
    </row>
    <row r="256" spans="1:7" x14ac:dyDescent="0.2">
      <c r="A256" s="2" t="s">
        <v>358</v>
      </c>
      <c r="B256">
        <v>0.64503121899579996</v>
      </c>
      <c r="C256">
        <v>0.15655583771585599</v>
      </c>
      <c r="D256">
        <v>0.54615321619526702</v>
      </c>
      <c r="E256">
        <v>0.28665186448317598</v>
      </c>
      <c r="F256">
        <v>0.77455247471497402</v>
      </c>
      <c r="G256">
        <v>0.90958979391335404</v>
      </c>
    </row>
    <row r="257" spans="1:7" x14ac:dyDescent="0.2">
      <c r="A257" s="2" t="s">
        <v>91</v>
      </c>
      <c r="B257">
        <v>57.8478816689192</v>
      </c>
      <c r="C257">
        <v>0.216247740122263</v>
      </c>
      <c r="D257">
        <v>0.89417866618901698</v>
      </c>
      <c r="E257">
        <v>0.24183952077934101</v>
      </c>
      <c r="F257">
        <v>0.80904945844291198</v>
      </c>
      <c r="G257">
        <v>0.91371948012307602</v>
      </c>
    </row>
    <row r="258" spans="1:7" x14ac:dyDescent="0.2">
      <c r="A258" s="2" t="s">
        <v>145</v>
      </c>
      <c r="B258">
        <v>2.1424760183329301</v>
      </c>
      <c r="C258">
        <v>0.17182468772214901</v>
      </c>
      <c r="D258">
        <v>0.69276050156683899</v>
      </c>
      <c r="E258">
        <v>0.24802899029827399</v>
      </c>
      <c r="F258">
        <v>0.80426082982857705</v>
      </c>
      <c r="G258">
        <v>0.91371948012307602</v>
      </c>
    </row>
    <row r="259" spans="1:7" x14ac:dyDescent="0.2">
      <c r="A259" s="2" t="s">
        <v>182</v>
      </c>
      <c r="B259">
        <v>150.56314062959899</v>
      </c>
      <c r="C259">
        <v>-0.229955108183236</v>
      </c>
      <c r="D259">
        <v>0.95096611843852297</v>
      </c>
      <c r="E259">
        <v>-0.24181209374821899</v>
      </c>
      <c r="F259">
        <v>0.80907069414590005</v>
      </c>
      <c r="G259">
        <v>0.91371948012307602</v>
      </c>
    </row>
    <row r="260" spans="1:7" x14ac:dyDescent="0.2">
      <c r="A260" s="2" t="s">
        <v>147</v>
      </c>
      <c r="B260">
        <v>1.1940256144485299</v>
      </c>
      <c r="C260">
        <v>0.16555725892397199</v>
      </c>
      <c r="D260">
        <v>0.69367484531629497</v>
      </c>
      <c r="E260">
        <v>0.238666948991762</v>
      </c>
      <c r="F260">
        <v>0.81150679251608804</v>
      </c>
      <c r="G260">
        <v>0.91371948012307602</v>
      </c>
    </row>
    <row r="261" spans="1:7" x14ac:dyDescent="0.2">
      <c r="A261" s="2" t="s">
        <v>312</v>
      </c>
      <c r="B261">
        <v>3.1982962108124302</v>
      </c>
      <c r="C261">
        <v>-0.18672199287523</v>
      </c>
      <c r="D261">
        <v>0.76366927938380103</v>
      </c>
      <c r="E261">
        <v>-0.24450635624087699</v>
      </c>
      <c r="F261">
        <v>0.80698530642647104</v>
      </c>
      <c r="G261">
        <v>0.91371948012307602</v>
      </c>
    </row>
    <row r="262" spans="1:7" x14ac:dyDescent="0.2">
      <c r="A262" s="2" t="s">
        <v>16</v>
      </c>
      <c r="B262">
        <v>0.29265569725787499</v>
      </c>
      <c r="C262">
        <v>-9.6465767502633207E-2</v>
      </c>
      <c r="D262">
        <v>0.39872735868694598</v>
      </c>
      <c r="E262">
        <v>-0.241934157265521</v>
      </c>
      <c r="F262">
        <v>0.80897618610962096</v>
      </c>
      <c r="G262">
        <v>0.91371948012307602</v>
      </c>
    </row>
    <row r="263" spans="1:7" x14ac:dyDescent="0.2">
      <c r="A263" s="2" t="s">
        <v>365</v>
      </c>
      <c r="B263">
        <v>0.356290876633024</v>
      </c>
      <c r="C263">
        <v>0.108327886010297</v>
      </c>
      <c r="D263">
        <v>0.45356487026155201</v>
      </c>
      <c r="E263">
        <v>0.238836587912616</v>
      </c>
      <c r="F263">
        <v>0.81137535025475604</v>
      </c>
      <c r="G263">
        <v>0.91371948012307602</v>
      </c>
    </row>
    <row r="264" spans="1:7" x14ac:dyDescent="0.2">
      <c r="A264" s="2" t="s">
        <v>366</v>
      </c>
      <c r="B264">
        <v>0.20940447108975299</v>
      </c>
      <c r="C264">
        <v>-7.40127092007902E-2</v>
      </c>
      <c r="D264">
        <v>0.28278387002788002</v>
      </c>
      <c r="E264">
        <v>-0.26172889278831002</v>
      </c>
      <c r="F264">
        <v>0.79368802076952305</v>
      </c>
      <c r="G264">
        <v>0.91371948012307602</v>
      </c>
    </row>
    <row r="265" spans="1:7" x14ac:dyDescent="0.2">
      <c r="A265" s="2" t="s">
        <v>368</v>
      </c>
      <c r="B265">
        <v>0.20275397498583</v>
      </c>
      <c r="C265">
        <v>6.4138245181079398E-2</v>
      </c>
      <c r="D265">
        <v>0.260428418097082</v>
      </c>
      <c r="E265">
        <v>0.24627974800035099</v>
      </c>
      <c r="F265">
        <v>0.80561343304493704</v>
      </c>
      <c r="G265">
        <v>0.91371948012307602</v>
      </c>
    </row>
    <row r="266" spans="1:7" x14ac:dyDescent="0.2">
      <c r="A266" s="2" t="s">
        <v>167</v>
      </c>
      <c r="B266">
        <v>0.62924827067895395</v>
      </c>
      <c r="C266">
        <v>0.12852406726082</v>
      </c>
      <c r="D266">
        <v>0.55257717522066796</v>
      </c>
      <c r="E266">
        <v>0.23259025711566</v>
      </c>
      <c r="F266">
        <v>0.81621872122221095</v>
      </c>
      <c r="G266">
        <v>0.91553050479297404</v>
      </c>
    </row>
    <row r="267" spans="1:7" x14ac:dyDescent="0.2">
      <c r="A267" s="2" t="s">
        <v>250</v>
      </c>
      <c r="B267">
        <v>0.21539831577163199</v>
      </c>
      <c r="C267">
        <v>-6.0019652595584602E-2</v>
      </c>
      <c r="D267">
        <v>0.27252214538461</v>
      </c>
      <c r="E267">
        <v>-0.220237707694834</v>
      </c>
      <c r="F267">
        <v>0.825817437951616</v>
      </c>
      <c r="G267">
        <v>0.92278842498381297</v>
      </c>
    </row>
    <row r="268" spans="1:7" x14ac:dyDescent="0.2">
      <c r="A268" s="2" t="s">
        <v>254</v>
      </c>
      <c r="B268">
        <v>0.377010144049782</v>
      </c>
      <c r="C268">
        <v>0.10620299330803901</v>
      </c>
      <c r="D268">
        <v>0.49351781393812999</v>
      </c>
      <c r="E268">
        <v>0.21519586590111101</v>
      </c>
      <c r="F268">
        <v>0.829742884605013</v>
      </c>
      <c r="G268">
        <v>0.92367604135275005</v>
      </c>
    </row>
    <row r="269" spans="1:7" x14ac:dyDescent="0.2">
      <c r="A269" s="2" t="s">
        <v>24</v>
      </c>
      <c r="B269">
        <v>0.46313417895334802</v>
      </c>
      <c r="C269">
        <v>-9.9336512698099899E-2</v>
      </c>
      <c r="D269">
        <v>0.48246446606097299</v>
      </c>
      <c r="E269">
        <v>-0.205893945950303</v>
      </c>
      <c r="F269">
        <v>0.83699626106361102</v>
      </c>
      <c r="G269">
        <v>0.92824773313445597</v>
      </c>
    </row>
    <row r="270" spans="1:7" x14ac:dyDescent="0.2">
      <c r="A270" s="2" t="s">
        <v>243</v>
      </c>
      <c r="B270">
        <v>0.36499362276792202</v>
      </c>
      <c r="C270">
        <v>-8.6539779043482701E-2</v>
      </c>
      <c r="D270">
        <v>0.43811485076946399</v>
      </c>
      <c r="E270">
        <v>-0.19752760923646501</v>
      </c>
      <c r="F270">
        <v>0.84353202395853399</v>
      </c>
      <c r="G270">
        <v>0.92975469681894696</v>
      </c>
    </row>
    <row r="271" spans="1:7" x14ac:dyDescent="0.2">
      <c r="A271" s="2" t="s">
        <v>249</v>
      </c>
      <c r="B271">
        <v>0.22346843624808499</v>
      </c>
      <c r="C271">
        <v>-5.4686522760753198E-2</v>
      </c>
      <c r="D271">
        <v>0.278889030229863</v>
      </c>
      <c r="E271">
        <v>-0.196087034028123</v>
      </c>
      <c r="F271">
        <v>0.84465850422873801</v>
      </c>
      <c r="G271">
        <v>0.92975469681894696</v>
      </c>
    </row>
    <row r="272" spans="1:7" x14ac:dyDescent="0.2">
      <c r="A272" s="2" t="s">
        <v>271</v>
      </c>
      <c r="B272">
        <v>0.186847207784582</v>
      </c>
      <c r="C272">
        <v>4.0181418509989297E-2</v>
      </c>
      <c r="D272">
        <v>0.22644358432628101</v>
      </c>
      <c r="E272">
        <v>0.177445603634732</v>
      </c>
      <c r="F272">
        <v>0.85926343587509002</v>
      </c>
      <c r="G272">
        <v>0.94231492038346298</v>
      </c>
    </row>
    <row r="273" spans="1:7" x14ac:dyDescent="0.2">
      <c r="A273" s="2" t="s">
        <v>311</v>
      </c>
      <c r="B273">
        <v>0.24587525144106601</v>
      </c>
      <c r="C273">
        <v>-4.93973486399528E-2</v>
      </c>
      <c r="D273">
        <v>0.30912704519770101</v>
      </c>
      <c r="E273">
        <v>-0.159796269551119</v>
      </c>
      <c r="F273">
        <v>0.87313589586515294</v>
      </c>
      <c r="G273">
        <v>0.95398181214896305</v>
      </c>
    </row>
    <row r="274" spans="1:7" x14ac:dyDescent="0.2">
      <c r="A274" s="2" t="s">
        <v>345</v>
      </c>
      <c r="B274">
        <v>1.3570458928967</v>
      </c>
      <c r="C274">
        <v>-0.113335974996713</v>
      </c>
      <c r="D274">
        <v>0.73182662750259997</v>
      </c>
      <c r="E274">
        <v>-0.15486724688261</v>
      </c>
      <c r="F274">
        <v>0.87701733117415304</v>
      </c>
      <c r="G274">
        <v>0.95468676271725095</v>
      </c>
    </row>
    <row r="275" spans="1:7" x14ac:dyDescent="0.2">
      <c r="A275" s="2" t="s">
        <v>17</v>
      </c>
      <c r="B275">
        <v>40.1298144085752</v>
      </c>
      <c r="C275">
        <v>9.4106420614836803E-2</v>
      </c>
      <c r="D275">
        <v>0.89941780375876301</v>
      </c>
      <c r="E275">
        <v>0.10463037336103</v>
      </c>
      <c r="F275">
        <v>0.91673044670856696</v>
      </c>
      <c r="G275">
        <v>0.97014244829233498</v>
      </c>
    </row>
    <row r="276" spans="1:7" x14ac:dyDescent="0.2">
      <c r="A276" s="2" t="s">
        <v>203</v>
      </c>
      <c r="B276">
        <v>12.5560347479909</v>
      </c>
      <c r="C276">
        <v>0.105435256032669</v>
      </c>
      <c r="D276">
        <v>0.925065782777163</v>
      </c>
      <c r="E276">
        <v>0.113975955003047</v>
      </c>
      <c r="F276">
        <v>0.90932373352697304</v>
      </c>
      <c r="G276">
        <v>0.97014244829233498</v>
      </c>
    </row>
    <row r="277" spans="1:7" x14ac:dyDescent="0.2">
      <c r="A277" s="2" t="s">
        <v>58</v>
      </c>
      <c r="B277">
        <v>5.2933475576650197</v>
      </c>
      <c r="C277">
        <v>-7.9101391691971099E-2</v>
      </c>
      <c r="D277">
        <v>0.63466978496116899</v>
      </c>
      <c r="E277">
        <v>-0.124633933371841</v>
      </c>
      <c r="F277">
        <v>0.90088658639224195</v>
      </c>
      <c r="G277">
        <v>0.97014244829233498</v>
      </c>
    </row>
    <row r="278" spans="1:7" x14ac:dyDescent="0.2">
      <c r="A278" s="2" t="s">
        <v>214</v>
      </c>
      <c r="B278">
        <v>6.6730193454007702</v>
      </c>
      <c r="C278">
        <v>9.5749798195233202E-2</v>
      </c>
      <c r="D278">
        <v>0.85091593830201395</v>
      </c>
      <c r="E278">
        <v>0.112525566727896</v>
      </c>
      <c r="F278">
        <v>0.91047271671408803</v>
      </c>
      <c r="G278">
        <v>0.97014244829233498</v>
      </c>
    </row>
    <row r="279" spans="1:7" x14ac:dyDescent="0.2">
      <c r="A279" s="2" t="s">
        <v>178</v>
      </c>
      <c r="B279">
        <v>98.526214326014596</v>
      </c>
      <c r="C279">
        <v>-0.105826885578706</v>
      </c>
      <c r="D279">
        <v>0.84982364053255399</v>
      </c>
      <c r="E279">
        <v>-0.12452805562385599</v>
      </c>
      <c r="F279">
        <v>0.90097034844176305</v>
      </c>
      <c r="G279">
        <v>0.97014244829233498</v>
      </c>
    </row>
    <row r="280" spans="1:7" x14ac:dyDescent="0.2">
      <c r="A280" s="2" t="s">
        <v>348</v>
      </c>
      <c r="B280">
        <v>0.202960475156477</v>
      </c>
      <c r="C280">
        <v>-2.51808088132447E-2</v>
      </c>
      <c r="D280">
        <v>0.24299009676956801</v>
      </c>
      <c r="E280">
        <v>-0.103628950924383</v>
      </c>
      <c r="F280">
        <v>0.91752455279173295</v>
      </c>
      <c r="G280">
        <v>0.97014244829233498</v>
      </c>
    </row>
    <row r="281" spans="1:7" x14ac:dyDescent="0.2">
      <c r="A281" s="2" t="s">
        <v>360</v>
      </c>
      <c r="B281">
        <v>0.26147015637928001</v>
      </c>
      <c r="C281">
        <v>3.7062247636994401E-2</v>
      </c>
      <c r="D281">
        <v>0.33447334661019501</v>
      </c>
      <c r="E281">
        <v>0.110807775903854</v>
      </c>
      <c r="F281">
        <v>0.91183377664095899</v>
      </c>
      <c r="G281">
        <v>0.97014244829233498</v>
      </c>
    </row>
    <row r="282" spans="1:7" x14ac:dyDescent="0.2">
      <c r="A282" s="2" t="s">
        <v>240</v>
      </c>
      <c r="B282">
        <v>0.196736747575399</v>
      </c>
      <c r="C282">
        <v>-2.8879669709145701E-2</v>
      </c>
      <c r="D282">
        <v>0.245622214470883</v>
      </c>
      <c r="E282">
        <v>-0.117577596844643</v>
      </c>
      <c r="F282">
        <v>0.90647137749101503</v>
      </c>
      <c r="G282">
        <v>0.97014244829233498</v>
      </c>
    </row>
    <row r="283" spans="1:7" x14ac:dyDescent="0.2">
      <c r="A283" s="2" t="s">
        <v>88</v>
      </c>
      <c r="B283">
        <v>890.36078575209797</v>
      </c>
      <c r="C283">
        <v>6.1323687134180703E-2</v>
      </c>
      <c r="D283">
        <v>0.66306999189543803</v>
      </c>
      <c r="E283">
        <v>9.2484485625540305E-2</v>
      </c>
      <c r="F283">
        <v>0.92636726777360201</v>
      </c>
      <c r="G283">
        <v>0.97029596059971901</v>
      </c>
    </row>
    <row r="284" spans="1:7" x14ac:dyDescent="0.2">
      <c r="A284" s="2" t="s">
        <v>95</v>
      </c>
      <c r="B284">
        <v>517.60617304476602</v>
      </c>
      <c r="C284">
        <v>-6.0784273675655497E-2</v>
      </c>
      <c r="D284">
        <v>0.66772421218343203</v>
      </c>
      <c r="E284">
        <v>-9.1032004780676301E-2</v>
      </c>
      <c r="F284">
        <v>0.92752045377023595</v>
      </c>
      <c r="G284">
        <v>0.97029596059971901</v>
      </c>
    </row>
    <row r="285" spans="1:7" x14ac:dyDescent="0.2">
      <c r="A285" s="2" t="s">
        <v>364</v>
      </c>
      <c r="B285">
        <v>0.30087086309359201</v>
      </c>
      <c r="C285">
        <v>3.9798306081059699E-2</v>
      </c>
      <c r="D285">
        <v>0.43729130918213399</v>
      </c>
      <c r="E285">
        <v>9.1010969679444401E-2</v>
      </c>
      <c r="F285">
        <v>0.92753715555634098</v>
      </c>
      <c r="G285">
        <v>0.97029596059971901</v>
      </c>
    </row>
    <row r="286" spans="1:7" x14ac:dyDescent="0.2">
      <c r="A286" s="2" t="s">
        <v>221</v>
      </c>
      <c r="B286">
        <v>0.38334226936876598</v>
      </c>
      <c r="C286">
        <v>-3.6201714392393003E-2</v>
      </c>
      <c r="D286">
        <v>0.45520453515749998</v>
      </c>
      <c r="E286">
        <v>-7.9528457201919797E-2</v>
      </c>
      <c r="F286">
        <v>0.93665881145700602</v>
      </c>
      <c r="G286">
        <v>0.97637579286154397</v>
      </c>
    </row>
    <row r="287" spans="1:7" x14ac:dyDescent="0.2">
      <c r="A287" s="2" t="s">
        <v>8</v>
      </c>
      <c r="B287">
        <v>57880.5419352268</v>
      </c>
      <c r="C287">
        <v>2.3922385734856999E-2</v>
      </c>
      <c r="D287">
        <v>0.40769220409048701</v>
      </c>
      <c r="E287">
        <v>5.8677564826693299E-2</v>
      </c>
      <c r="F287">
        <v>0.95324319900445997</v>
      </c>
      <c r="G287">
        <v>0.98176924043540703</v>
      </c>
    </row>
    <row r="288" spans="1:7" x14ac:dyDescent="0.2">
      <c r="A288" s="2" t="s">
        <v>257</v>
      </c>
      <c r="B288">
        <v>0.28097946976339799</v>
      </c>
      <c r="C288">
        <v>1.8825453534652401E-2</v>
      </c>
      <c r="D288">
        <v>0.33470277486060002</v>
      </c>
      <c r="E288">
        <v>5.6245286709956398E-2</v>
      </c>
      <c r="F288">
        <v>0.95517924935432696</v>
      </c>
      <c r="G288">
        <v>0.98176924043540703</v>
      </c>
    </row>
    <row r="289" spans="1:7" x14ac:dyDescent="0.2">
      <c r="A289" s="2" t="s">
        <v>202</v>
      </c>
      <c r="B289">
        <v>2.3281938753157601</v>
      </c>
      <c r="C289">
        <v>-4.2027195125489698E-2</v>
      </c>
      <c r="D289">
        <v>0.78178228769745906</v>
      </c>
      <c r="E289">
        <v>-5.3758182791874401E-2</v>
      </c>
      <c r="F289">
        <v>0.95715921468245901</v>
      </c>
      <c r="G289">
        <v>0.98176924043540703</v>
      </c>
    </row>
    <row r="290" spans="1:7" x14ac:dyDescent="0.2">
      <c r="A290" s="2" t="s">
        <v>173</v>
      </c>
      <c r="B290">
        <v>0.41482335346105098</v>
      </c>
      <c r="C290">
        <v>-3.2060246392830997E-2</v>
      </c>
      <c r="D290">
        <v>0.47586576820151</v>
      </c>
      <c r="E290">
        <v>-6.7372457813050304E-2</v>
      </c>
      <c r="F290">
        <v>0.94632456414014798</v>
      </c>
      <c r="G290">
        <v>0.98176924043540703</v>
      </c>
    </row>
    <row r="291" spans="1:7" x14ac:dyDescent="0.2">
      <c r="A291" s="2" t="s">
        <v>264</v>
      </c>
      <c r="B291">
        <v>0.27580799186086702</v>
      </c>
      <c r="C291">
        <v>1.8937537927202298E-2</v>
      </c>
      <c r="D291">
        <v>0.36342826409205897</v>
      </c>
      <c r="E291">
        <v>5.2108049368458899E-2</v>
      </c>
      <c r="F291">
        <v>0.95847302117083799</v>
      </c>
      <c r="G291">
        <v>0.98176924043540703</v>
      </c>
    </row>
    <row r="292" spans="1:7" x14ac:dyDescent="0.2">
      <c r="A292" s="2" t="s">
        <v>104</v>
      </c>
      <c r="B292">
        <v>13.443569831428601</v>
      </c>
      <c r="C292">
        <v>-2.77507103833049E-2</v>
      </c>
      <c r="D292">
        <v>0.76878138415998198</v>
      </c>
      <c r="E292">
        <v>-3.6097011393722803E-2</v>
      </c>
      <c r="F292">
        <v>0.971226064850924</v>
      </c>
      <c r="G292">
        <v>0.98797134183111301</v>
      </c>
    </row>
    <row r="293" spans="1:7" x14ac:dyDescent="0.2">
      <c r="A293" s="2" t="s">
        <v>302</v>
      </c>
      <c r="B293">
        <v>0.55383983932777003</v>
      </c>
      <c r="C293">
        <v>-1.8365487955351999E-2</v>
      </c>
      <c r="D293">
        <v>0.494395777380501</v>
      </c>
      <c r="E293">
        <v>-3.7147339835019201E-2</v>
      </c>
      <c r="F293">
        <v>0.97038919944489999</v>
      </c>
      <c r="G293">
        <v>0.98797134183111301</v>
      </c>
    </row>
    <row r="294" spans="1:7" x14ac:dyDescent="0.2">
      <c r="A294" s="2" t="s">
        <v>79</v>
      </c>
      <c r="B294">
        <v>262.89984614999798</v>
      </c>
      <c r="C294">
        <v>-2.6909607353151101E-2</v>
      </c>
      <c r="D294">
        <v>0.90543640241992096</v>
      </c>
      <c r="E294">
        <v>-2.9720041386927801E-2</v>
      </c>
      <c r="F294">
        <v>0.97630766373354205</v>
      </c>
      <c r="G294">
        <v>0.98972770034843605</v>
      </c>
    </row>
    <row r="295" spans="1:7" x14ac:dyDescent="0.2">
      <c r="A295" s="2" t="s">
        <v>85</v>
      </c>
      <c r="B295">
        <v>8.8966947998604304</v>
      </c>
      <c r="C295">
        <v>-1.33772607188247E-2</v>
      </c>
      <c r="D295">
        <v>0.86666304730376098</v>
      </c>
      <c r="E295">
        <v>-1.54353652903999E-2</v>
      </c>
      <c r="F295">
        <v>0.98769384979095798</v>
      </c>
      <c r="G295">
        <v>0.997841389343604</v>
      </c>
    </row>
    <row r="296" spans="1:7" x14ac:dyDescent="0.2">
      <c r="A296" s="2" t="s">
        <v>154</v>
      </c>
      <c r="B296">
        <v>14.136212874743</v>
      </c>
      <c r="C296">
        <v>-1.9996527202945898E-3</v>
      </c>
      <c r="D296">
        <v>0.74548618927076005</v>
      </c>
      <c r="E296">
        <v>-2.6823471032383201E-3</v>
      </c>
      <c r="F296">
        <v>0.99786136313391405</v>
      </c>
      <c r="G296">
        <v>0.998552197512388</v>
      </c>
    </row>
    <row r="297" spans="1:7" x14ac:dyDescent="0.2">
      <c r="A297" s="2" t="s">
        <v>67</v>
      </c>
      <c r="B297">
        <v>26.057521255525501</v>
      </c>
      <c r="C297">
        <v>-4.5403227101935796E-3</v>
      </c>
      <c r="D297">
        <v>0.90842901498641804</v>
      </c>
      <c r="E297">
        <v>-4.9979939382071197E-3</v>
      </c>
      <c r="F297">
        <v>0.99601510844599295</v>
      </c>
      <c r="G297">
        <v>0.998552197512388</v>
      </c>
    </row>
    <row r="298" spans="1:7" x14ac:dyDescent="0.2">
      <c r="A298" s="2" t="s">
        <v>356</v>
      </c>
      <c r="B298">
        <v>0.328550187552829</v>
      </c>
      <c r="C298">
        <v>6.9385721096670199E-4</v>
      </c>
      <c r="D298">
        <v>0.38210537197783201</v>
      </c>
      <c r="E298">
        <v>1.8158792360735399E-3</v>
      </c>
      <c r="F298">
        <v>0.998552197512388</v>
      </c>
      <c r="G298">
        <v>0.998552197512388</v>
      </c>
    </row>
  </sheetData>
  <sortState xmlns:xlrd2="http://schemas.microsoft.com/office/spreadsheetml/2017/richdata2" ref="A4:G298">
    <sortCondition ref="G4:G298"/>
  </sortState>
  <conditionalFormatting sqref="C4:C298">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8E126-7D40-074D-85C0-703853245D2E}">
  <dimension ref="A1:F5"/>
  <sheetViews>
    <sheetView workbookViewId="0">
      <selection activeCell="B7" sqref="B7"/>
    </sheetView>
  </sheetViews>
  <sheetFormatPr baseColWidth="10" defaultRowHeight="16" x14ac:dyDescent="0.2"/>
  <cols>
    <col min="1" max="1" width="10" bestFit="1" customWidth="1"/>
    <col min="2" max="2" width="34.6640625" bestFit="1" customWidth="1"/>
    <col min="3" max="3" width="23.83203125" bestFit="1" customWidth="1"/>
    <col min="4" max="5" width="12.1640625" bestFit="1" customWidth="1"/>
    <col min="6" max="6" width="255.83203125" bestFit="1" customWidth="1"/>
  </cols>
  <sheetData>
    <row r="1" spans="1:6" x14ac:dyDescent="0.2">
      <c r="A1" s="5" t="s">
        <v>396</v>
      </c>
    </row>
    <row r="3" spans="1:6" x14ac:dyDescent="0.2">
      <c r="A3" t="s">
        <v>386</v>
      </c>
      <c r="B3" t="s">
        <v>389</v>
      </c>
      <c r="C3" t="s">
        <v>407</v>
      </c>
      <c r="D3" t="s">
        <v>383</v>
      </c>
      <c r="E3" t="s">
        <v>384</v>
      </c>
      <c r="F3" t="s">
        <v>385</v>
      </c>
    </row>
    <row r="4" spans="1:6" x14ac:dyDescent="0.2">
      <c r="A4" t="s">
        <v>388</v>
      </c>
      <c r="B4" t="s">
        <v>409</v>
      </c>
      <c r="C4" s="4">
        <v>-1.6292491100322399</v>
      </c>
      <c r="D4" s="1">
        <v>1.17417532138455E-3</v>
      </c>
      <c r="E4" s="1">
        <v>3.0528558355998301E-2</v>
      </c>
      <c r="F4" s="2" t="s">
        <v>405</v>
      </c>
    </row>
    <row r="5" spans="1:6" x14ac:dyDescent="0.2">
      <c r="A5" t="s">
        <v>387</v>
      </c>
      <c r="B5" t="s">
        <v>391</v>
      </c>
      <c r="C5" s="4">
        <v>-1.4075316852920501</v>
      </c>
      <c r="D5" s="1">
        <v>7.0553347331393703E-3</v>
      </c>
      <c r="E5" s="1">
        <v>6.11462343538745E-2</v>
      </c>
      <c r="F5" s="2" t="s">
        <v>40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eargal Ryan</cp:lastModifiedBy>
  <dcterms:created xsi:type="dcterms:W3CDTF">2024-10-16T04:39:02Z</dcterms:created>
  <dcterms:modified xsi:type="dcterms:W3CDTF">2024-10-24T00:00:21Z</dcterms:modified>
</cp:coreProperties>
</file>